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date1904="1" showInkAnnotation="0" autoCompressPictures="0"/>
  <bookViews>
    <workbookView xWindow="2920" yWindow="220" windowWidth="30220" windowHeight="18380" tabRatio="500"/>
  </bookViews>
  <sheets>
    <sheet name="Gastroc 5-7 p01" sheetId="1" r:id="rId1"/>
    <sheet name="Sheet1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36" uniqueCount="307">
  <si>
    <t>1810013L24Rik</t>
  </si>
  <si>
    <t>Cntnap2</t>
  </si>
  <si>
    <t>4930451C15Rik</t>
  </si>
  <si>
    <t>Mafa</t>
  </si>
  <si>
    <t>Sctr</t>
  </si>
  <si>
    <t>Cntfr</t>
  </si>
  <si>
    <t>Cat</t>
  </si>
  <si>
    <t>Fhl3</t>
  </si>
  <si>
    <t>Pknox2</t>
  </si>
  <si>
    <t>Lrrc2</t>
  </si>
  <si>
    <t>Palld</t>
  </si>
  <si>
    <t>Angptl2</t>
  </si>
  <si>
    <t>Esr1</t>
  </si>
  <si>
    <t>Tfrc</t>
  </si>
  <si>
    <t>Ppp1r1a</t>
  </si>
  <si>
    <t>Fam134b</t>
  </si>
  <si>
    <t>Asb5</t>
  </si>
  <si>
    <t>Ube2g1</t>
  </si>
  <si>
    <t>Lrrfip1</t>
  </si>
  <si>
    <t>Trim35</t>
  </si>
  <si>
    <t>Aqp4</t>
  </si>
  <si>
    <t>Fam78a</t>
  </si>
  <si>
    <t>Dhrs7c</t>
  </si>
  <si>
    <t>Kcnc4</t>
  </si>
  <si>
    <t>Tmx2</t>
  </si>
  <si>
    <t>Tmem52</t>
  </si>
  <si>
    <t>Cnksr1</t>
  </si>
  <si>
    <t>Mical2</t>
  </si>
  <si>
    <t>Sel1l3</t>
  </si>
  <si>
    <t>Slc35f5</t>
  </si>
  <si>
    <t>Wfdc1</t>
  </si>
  <si>
    <t>Ivns1abp</t>
  </si>
  <si>
    <t>Serpine1</t>
  </si>
  <si>
    <t>Aimp2</t>
  </si>
  <si>
    <t>Chrna2</t>
  </si>
  <si>
    <t>Stxbp4</t>
  </si>
  <si>
    <t>Plin5</t>
  </si>
  <si>
    <t>Slc46a3</t>
  </si>
  <si>
    <t>Ergic1</t>
  </si>
  <si>
    <t>Klf13</t>
  </si>
  <si>
    <t>Psma1</t>
  </si>
  <si>
    <t>Dynll1</t>
  </si>
  <si>
    <t>Gas6</t>
  </si>
  <si>
    <t>Mlec</t>
  </si>
  <si>
    <t>Gnb1</t>
  </si>
  <si>
    <t>Abcd2</t>
  </si>
  <si>
    <t>Gprc5b</t>
  </si>
  <si>
    <t>Arl8a</t>
  </si>
  <si>
    <t>Stbd1</t>
  </si>
  <si>
    <t>Acot1</t>
  </si>
  <si>
    <t>Grb10</t>
  </si>
  <si>
    <t>Npm1</t>
  </si>
  <si>
    <t>Fzd7</t>
  </si>
  <si>
    <t>Vldlr</t>
  </si>
  <si>
    <t>Prune</t>
  </si>
  <si>
    <t>Map2k6</t>
  </si>
  <si>
    <t>Acot2</t>
  </si>
  <si>
    <t>Rabgef1</t>
  </si>
  <si>
    <t>Mlycd</t>
  </si>
  <si>
    <t>Actc1</t>
  </si>
  <si>
    <t>Herpud2</t>
  </si>
  <si>
    <t>Eda2r</t>
  </si>
  <si>
    <t>Cacnb1</t>
  </si>
  <si>
    <t>Dtna</t>
  </si>
  <si>
    <t>Alg3</t>
  </si>
  <si>
    <t>Retsat</t>
  </si>
  <si>
    <t>Cbr2</t>
  </si>
  <si>
    <t>Sh3rf2</t>
  </si>
  <si>
    <t>Pip5k1a</t>
  </si>
  <si>
    <t>Sgk1</t>
  </si>
  <si>
    <t>Gpd1</t>
  </si>
  <si>
    <t>Homer1</t>
  </si>
  <si>
    <t>Sqstm1</t>
  </si>
  <si>
    <t>Rnf114</t>
  </si>
  <si>
    <t>Jph2</t>
  </si>
  <si>
    <t>Eif4ebp1</t>
  </si>
  <si>
    <t>Dock4</t>
  </si>
  <si>
    <t>Lingo3</t>
  </si>
  <si>
    <t>Mnt</t>
  </si>
  <si>
    <t>Anxa7</t>
  </si>
  <si>
    <t>Ufsp1</t>
  </si>
  <si>
    <t>Nhp2l1</t>
  </si>
  <si>
    <t>Itgb5</t>
  </si>
  <si>
    <t>Tmem37</t>
  </si>
  <si>
    <t>Ptp4a1</t>
  </si>
  <si>
    <t>5730494M16Rik</t>
  </si>
  <si>
    <t>Mpv17</t>
  </si>
  <si>
    <t>Odc1</t>
  </si>
  <si>
    <t>Eef2</t>
  </si>
  <si>
    <t>Mylpf</t>
  </si>
  <si>
    <t>AI317395</t>
  </si>
  <si>
    <t>Ypel3</t>
  </si>
  <si>
    <t>Igf2</t>
  </si>
  <si>
    <t>Grem2</t>
  </si>
  <si>
    <t>Trim7</t>
  </si>
  <si>
    <t>Gstm2</t>
  </si>
  <si>
    <t>Ppard</t>
  </si>
  <si>
    <t>Gstk1</t>
  </si>
  <si>
    <t>Prkag1</t>
  </si>
  <si>
    <t>Phlda3</t>
  </si>
  <si>
    <t>Crbn</t>
  </si>
  <si>
    <t>Casp12</t>
  </si>
  <si>
    <t>Acsl1</t>
  </si>
  <si>
    <t>Thoc3</t>
  </si>
  <si>
    <t>Strbp</t>
  </si>
  <si>
    <t>Agk</t>
  </si>
  <si>
    <t>Abcg4</t>
  </si>
  <si>
    <t>Psme4</t>
  </si>
  <si>
    <t>Afap1l1</t>
  </si>
  <si>
    <t>Gpcpd1</t>
  </si>
  <si>
    <t>Nsdhl</t>
  </si>
  <si>
    <t>Hr</t>
  </si>
  <si>
    <t>Ppp1cc</t>
  </si>
  <si>
    <t>Myo5c</t>
  </si>
  <si>
    <t>Ccdc50</t>
  </si>
  <si>
    <t>Rpl29</t>
  </si>
  <si>
    <t>Gpam</t>
  </si>
  <si>
    <t>Thrsp</t>
  </si>
  <si>
    <t>Bnip3</t>
  </si>
  <si>
    <t>Mrps22</t>
  </si>
  <si>
    <t>Nacc1</t>
  </si>
  <si>
    <t>Itm2a</t>
  </si>
  <si>
    <t>Hsf1</t>
  </si>
  <si>
    <t>Trp53inp2</t>
  </si>
  <si>
    <t>Cobl</t>
  </si>
  <si>
    <t>Clk4</t>
  </si>
  <si>
    <t>Ppih</t>
  </si>
  <si>
    <t>Plxna4</t>
  </si>
  <si>
    <t>Ak3</t>
  </si>
  <si>
    <t>Cops7b</t>
  </si>
  <si>
    <t>Rps4x</t>
  </si>
  <si>
    <t>Smtnl2</t>
  </si>
  <si>
    <t>Parm1</t>
  </si>
  <si>
    <t>Rtel1</t>
  </si>
  <si>
    <t>Ccdc109a</t>
  </si>
  <si>
    <t>Agpat5</t>
  </si>
  <si>
    <t>Hn1l</t>
  </si>
  <si>
    <t>Ip6k3</t>
  </si>
  <si>
    <t>Psmd7</t>
  </si>
  <si>
    <t>Slc25a34</t>
  </si>
  <si>
    <t>Capzb</t>
  </si>
  <si>
    <t>Amz2</t>
  </si>
  <si>
    <t>Atg13</t>
  </si>
  <si>
    <t>probeset</t>
  </si>
  <si>
    <t>pv-129</t>
  </si>
  <si>
    <t>pv-B6</t>
  </si>
  <si>
    <t>pv-Balb</t>
  </si>
  <si>
    <t>pv-C3H</t>
  </si>
  <si>
    <t>pv-CBA</t>
  </si>
  <si>
    <t>pv-DBA</t>
  </si>
  <si>
    <t>pv-F1</t>
  </si>
  <si>
    <t>FC 129</t>
  </si>
  <si>
    <t>FC B6</t>
  </si>
  <si>
    <t>FC Balb</t>
  </si>
  <si>
    <t>FC C3H</t>
  </si>
  <si>
    <t>FC CBA</t>
  </si>
  <si>
    <t>FC DBA</t>
  </si>
  <si>
    <t>FC F1</t>
  </si>
  <si>
    <t>PCR</t>
  </si>
  <si>
    <t>ANOVA qv</t>
  </si>
  <si>
    <t>Gene Symbol</t>
  </si>
  <si>
    <t>Gene Title</t>
  </si>
  <si>
    <t>RIKEN cDNA 1810013L24 gene</t>
  </si>
  <si>
    <t>contactin associated protein-like 2</t>
  </si>
  <si>
    <t>RIKEN cDNA 4930451C15 gene</t>
  </si>
  <si>
    <t>v-maf musculoaponeurotic fibrosarcoma oncogene family, protein A (avian)</t>
  </si>
  <si>
    <t>secretin receptor</t>
  </si>
  <si>
    <t>ciliary neurotrophic factor receptor</t>
  </si>
  <si>
    <t>catalase</t>
  </si>
  <si>
    <t>four and a half LIM domains 3</t>
  </si>
  <si>
    <t>Pbx/knotted 1 homeobox 2</t>
  </si>
  <si>
    <t>leucine rich repeat containing 2</t>
  </si>
  <si>
    <t>palladin, cytoskeletal associated protein</t>
  </si>
  <si>
    <t>angiopoietin-like 2</t>
  </si>
  <si>
    <t>estrogen receptor 1 (alpha)</t>
  </si>
  <si>
    <t>transferrin receptor</t>
  </si>
  <si>
    <t>protein phosphatase 1, regulatory (inhibitor) subunit 1A</t>
  </si>
  <si>
    <t>family with sequence similarity 134, member B</t>
  </si>
  <si>
    <t>ankyrin repeat and SOCs box-containing 5</t>
  </si>
  <si>
    <t>ubiquitin-conjugating enzyme E2G 1</t>
  </si>
  <si>
    <t>leucine rich repeat (in FLII) interacting protein 1</t>
  </si>
  <si>
    <t>tripartite motif-containing 35</t>
  </si>
  <si>
    <t>aquaporin 4</t>
  </si>
  <si>
    <t>family with sequence similarity 78, member A</t>
  </si>
  <si>
    <t>dehydrogenase/reductase (SDR family) member 7C</t>
  </si>
  <si>
    <t>potassium voltage gated channel, Shaw-related subfamily, member 4</t>
  </si>
  <si>
    <t>thioredoxin-related transmembrane protein 2</t>
  </si>
  <si>
    <t>transmembrane protein 52</t>
  </si>
  <si>
    <t>connector enhancer of kinase suppressor of Ras 1</t>
  </si>
  <si>
    <t>microtubule associated monoxygenase, calponin and LIM domain containing 2</t>
  </si>
  <si>
    <t>sel-1 suppressor of lin-12-like 3 (C. elegans)</t>
  </si>
  <si>
    <t>solute carrier family 35, member F5</t>
  </si>
  <si>
    <t>WAP four-disulfide core domain 1</t>
  </si>
  <si>
    <t>influenza virus NS1A binding protein</t>
  </si>
  <si>
    <t>serine (or cysteine) peptidase inhibitor, clade E, member 1</t>
  </si>
  <si>
    <t>aminoacyl tRNA synthetase complex-interacting multifunctional protein 2</t>
  </si>
  <si>
    <t>cholinergic receptor, nicotinic, alpha polypeptide 2 (neuronal)</t>
  </si>
  <si>
    <t>syntaxin binding protein 4</t>
  </si>
  <si>
    <t>perilipin 5</t>
  </si>
  <si>
    <t>solute carrier family 46, member 3</t>
  </si>
  <si>
    <t>endoplasmic reticulum-golgi intermediate compartment (ERGIC) 1</t>
  </si>
  <si>
    <t>Kruppel-like factor 13</t>
  </si>
  <si>
    <t>proteasome (prosome, macropain) subunit, alpha type 1</t>
  </si>
  <si>
    <t>dynein light chain LC8-type 1</t>
  </si>
  <si>
    <t>growth arrest specific 6</t>
  </si>
  <si>
    <t>malectin</t>
  </si>
  <si>
    <t>guanine nucleotide binding protein (G protein), beta 1</t>
  </si>
  <si>
    <t>ATP-binding cassette, sub-family D (ALD), member 2</t>
  </si>
  <si>
    <t>G protein-coupled receptor, family C, group 5, member B</t>
  </si>
  <si>
    <t>ADP-ribosylation factor-like 8A</t>
  </si>
  <si>
    <t>starch binding domain 1</t>
  </si>
  <si>
    <t>acyl-CoA thioesterase 1</t>
  </si>
  <si>
    <t>growth factor receptor bound protein 10</t>
  </si>
  <si>
    <t>nucleophosmin 1</t>
  </si>
  <si>
    <t>frizzled homolog 7 (Drosophila)</t>
  </si>
  <si>
    <t>very low density lipoprotein receptor</t>
  </si>
  <si>
    <t>prune homolog (Drosophila)</t>
  </si>
  <si>
    <t>mitogen-activated protein kinase kinase 6</t>
  </si>
  <si>
    <t>acyl-CoA thioesterase 2</t>
  </si>
  <si>
    <t>RAB guanine nucleotide exchange factor (GEF) 1</t>
  </si>
  <si>
    <t>malonyl-CoA decarboxylase</t>
  </si>
  <si>
    <t>actin, alpha, cardiac muscle 1</t>
  </si>
  <si>
    <t>HERPUD family member 2</t>
  </si>
  <si>
    <t>ectodysplasin A2 receptor</t>
  </si>
  <si>
    <t>calcium channel, voltage-dependent, beta 1 subunit</t>
  </si>
  <si>
    <t>dystrobrevin alpha</t>
  </si>
  <si>
    <t>asparagine-linked glycosylation 3 (alpha-1,3-mannosyltransferase)</t>
  </si>
  <si>
    <t>retinol saturase (all trans retinol 13,14 reductase)</t>
  </si>
  <si>
    <t>carbonyl reductase 2</t>
  </si>
  <si>
    <t>SH3 domain containing ring finger 2</t>
  </si>
  <si>
    <t>phosphatidylinositol-4-phosphate 5-kinase, type 1 alpha</t>
  </si>
  <si>
    <t>serum/glucocorticoid regulated kinase 1</t>
  </si>
  <si>
    <t>glycerol-3-phosphate dehydrogenase 1 (soluble)</t>
  </si>
  <si>
    <t>homer homolog 1 (Drosophila)</t>
  </si>
  <si>
    <t>sequestosome 1</t>
  </si>
  <si>
    <t>ring finger protein 114</t>
  </si>
  <si>
    <t>junctophilin 2</t>
  </si>
  <si>
    <t>eukaryotic translation initiation factor 4E binding protein 1</t>
  </si>
  <si>
    <t>dedicator of cytokinesis 4</t>
  </si>
  <si>
    <t>leucine rich repeat and Ig domain containing 3</t>
  </si>
  <si>
    <t>max binding protein</t>
  </si>
  <si>
    <t>annexin A7</t>
  </si>
  <si>
    <t>UFM1-specific peptidase 1</t>
  </si>
  <si>
    <t>NHP2 non-histone chromosome protein 2-like 1 (S. cerevisiae)</t>
  </si>
  <si>
    <t>integrin beta 5</t>
  </si>
  <si>
    <t>transmembrane protein 37</t>
  </si>
  <si>
    <t>protein tyrosine phosphatase 4a1</t>
  </si>
  <si>
    <t>RIKEN cDNA 5730494M16 gene</t>
  </si>
  <si>
    <t>MpV17 mitochondrial inner membrane protein</t>
  </si>
  <si>
    <t>ornithine decarboxylase, structural 1</t>
  </si>
  <si>
    <t>eukaryotic translation elongation factor 2</t>
  </si>
  <si>
    <t>myosin light chain, phosphorylatable, fast skeletal muscle</t>
  </si>
  <si>
    <t>expressed sequence AI317395</t>
  </si>
  <si>
    <t>yippee-like 3 (Drosophila)</t>
  </si>
  <si>
    <t>insulin-like growth factor 2</t>
  </si>
  <si>
    <t>gremlin 2 homolog, cysteine knot superfamily (Xenopus laevis)</t>
  </si>
  <si>
    <t>tripartite motif-containing 7</t>
  </si>
  <si>
    <t>glutathione S-transferase, mu 2</t>
  </si>
  <si>
    <t>peroxisome proliferator activator receptor delta</t>
  </si>
  <si>
    <t>glutathione S-transferase kappa 1</t>
  </si>
  <si>
    <t>protein kinase, AMP-activated, gamma 1 non-catalytic subunit</t>
  </si>
  <si>
    <t>pleckstrin homology-like domain, family A, member 3</t>
  </si>
  <si>
    <t>cereblon</t>
  </si>
  <si>
    <t>caspase 12</t>
  </si>
  <si>
    <t>acyl-CoA synthetase long-chain family member 1</t>
  </si>
  <si>
    <t>THO complex 3</t>
  </si>
  <si>
    <t>spermatid perinuclear RNA binding protein</t>
  </si>
  <si>
    <t>acylglycerol kinase</t>
  </si>
  <si>
    <t>ATP-binding cassette, sub-family G (WHITE), member 4</t>
  </si>
  <si>
    <t>proteasome (prosome, macropain) activator subunit 4</t>
  </si>
  <si>
    <t>actin filament associated protein 1-like 1</t>
  </si>
  <si>
    <t>glycerophosphocholine phosphodiesterase GDE1 homolog (S. cerevisiae)</t>
  </si>
  <si>
    <t>NAD(P) dependent steroid dehydrogenase-like</t>
  </si>
  <si>
    <t>hairless</t>
  </si>
  <si>
    <t>protein phosphatase 1, catalytic subunit, gamma isoform</t>
  </si>
  <si>
    <t>myosin VC</t>
  </si>
  <si>
    <t>coiled-coil domain containing 50</t>
  </si>
  <si>
    <t>ribosomal protein L29</t>
  </si>
  <si>
    <t>glycerol-3-phosphate acyltransferase, mitochondrial</t>
  </si>
  <si>
    <t>thyroid hormone responsive</t>
  </si>
  <si>
    <t>BCL2/adenovirus E1B interacting protein 3</t>
  </si>
  <si>
    <t>mitochondrial ribosomal protein S22</t>
  </si>
  <si>
    <t>nucleus accumbens associated 1, BEN and BTB (POZ) domain containing</t>
  </si>
  <si>
    <t>integral membrane protein 2A</t>
  </si>
  <si>
    <t>heat shock factor 1</t>
  </si>
  <si>
    <t>transformation related protein 53 inducible nuclear protein 2</t>
  </si>
  <si>
    <t>cordon-bleu</t>
  </si>
  <si>
    <t>CDC like kinase 4</t>
  </si>
  <si>
    <t>peptidyl prolyl isomerase H</t>
  </si>
  <si>
    <t>plexin A4</t>
  </si>
  <si>
    <t>adenylate kinase 3</t>
  </si>
  <si>
    <t>COP9 (constitutive photomorphogenic) homolog, subunit 7b (Arabidopsis thaliana)</t>
  </si>
  <si>
    <t>ribosomal protein S4, X-linked</t>
  </si>
  <si>
    <t>smoothelin-like 2</t>
  </si>
  <si>
    <t>prostate androgen-regulated mucin-like protein 1</t>
  </si>
  <si>
    <t>regulator of telomere elongation helicase 1</t>
  </si>
  <si>
    <t>coiled-coil domain containing 109A</t>
  </si>
  <si>
    <t>1-acylglycerol-3-phosphate O-acyltransferase 5 (lysophosphatidic acid acyltransferase, epsilon)</t>
  </si>
  <si>
    <t>hematological and neurological expressed 1-like</t>
  </si>
  <si>
    <t>inositol hexaphosphate kinase 3</t>
  </si>
  <si>
    <t>proteasome (prosome, macropain) 26S subunit, non-ATPase, 7</t>
  </si>
  <si>
    <t>solute carrier family 25, member 34</t>
  </si>
  <si>
    <t>capping protein (actin filament) muscle Z-line, beta</t>
  </si>
  <si>
    <t>archaelysin family metallopeptidase 2</t>
  </si>
  <si>
    <t>autophagy related 13</t>
  </si>
  <si>
    <t>Y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5" x14ac:knownFonts="1">
    <font>
      <sz val="12"/>
      <color theme="1"/>
      <name val="Calibri"/>
      <family val="2"/>
      <charset val="136"/>
      <scheme val="minor"/>
    </font>
    <font>
      <b/>
      <u/>
      <sz val="12"/>
      <color theme="1"/>
      <name val="Arial"/>
    </font>
    <font>
      <sz val="12"/>
      <color theme="1"/>
      <name val="Arial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wrapText="1"/>
    </xf>
    <xf numFmtId="0" fontId="2" fillId="0" borderId="0" xfId="0" applyFont="1"/>
    <xf numFmtId="0" fontId="1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5" fontId="2" fillId="0" borderId="0" xfId="0" applyNumberFormat="1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24"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4"/>
  <sheetViews>
    <sheetView tabSelected="1" workbookViewId="0">
      <selection activeCell="P148" sqref="P148"/>
    </sheetView>
  </sheetViews>
  <sheetFormatPr baseColWidth="10" defaultRowHeight="15" x14ac:dyDescent="0"/>
  <cols>
    <col min="1" max="8" width="10.83203125" style="6"/>
    <col min="9" max="15" width="10.83203125" style="3"/>
    <col min="16" max="16" width="10.83203125" style="6"/>
    <col min="17" max="17" width="12.33203125" style="6" customWidth="1"/>
    <col min="18" max="18" width="14.83203125" style="3" customWidth="1"/>
    <col min="19" max="19" width="20.6640625" style="3" customWidth="1"/>
    <col min="20" max="16384" width="10.83203125" style="3"/>
  </cols>
  <sheetData>
    <row r="1" spans="1:19" s="2" customFormat="1">
      <c r="A1" s="4" t="s">
        <v>143</v>
      </c>
      <c r="B1" s="4" t="s">
        <v>144</v>
      </c>
      <c r="C1" s="4" t="s">
        <v>145</v>
      </c>
      <c r="D1" s="4" t="s">
        <v>146</v>
      </c>
      <c r="E1" s="4" t="s">
        <v>147</v>
      </c>
      <c r="F1" s="4" t="s">
        <v>148</v>
      </c>
      <c r="G1" s="4" t="s">
        <v>149</v>
      </c>
      <c r="H1" s="4" t="s">
        <v>150</v>
      </c>
      <c r="I1" s="4" t="s">
        <v>151</v>
      </c>
      <c r="J1" s="4" t="s">
        <v>152</v>
      </c>
      <c r="K1" s="4" t="s">
        <v>153</v>
      </c>
      <c r="L1" s="4" t="s">
        <v>154</v>
      </c>
      <c r="M1" s="4" t="s">
        <v>155</v>
      </c>
      <c r="N1" s="4" t="s">
        <v>156</v>
      </c>
      <c r="O1" s="4" t="s">
        <v>157</v>
      </c>
      <c r="P1" s="4" t="s">
        <v>158</v>
      </c>
      <c r="Q1" s="4" t="s">
        <v>159</v>
      </c>
      <c r="R1" s="1" t="s">
        <v>160</v>
      </c>
      <c r="S1" s="1" t="s">
        <v>161</v>
      </c>
    </row>
    <row r="2" spans="1:19">
      <c r="A2" s="6">
        <v>10537851</v>
      </c>
      <c r="B2" s="5">
        <v>1.104E-4</v>
      </c>
      <c r="C2" s="5">
        <v>2.5290000000000002E-4</v>
      </c>
      <c r="D2" s="5">
        <v>1.6589999999999999E-4</v>
      </c>
      <c r="E2" s="5">
        <v>3.1560000000000003E-5</v>
      </c>
      <c r="F2" s="5">
        <v>3.7339999999999999E-3</v>
      </c>
      <c r="G2" s="5">
        <v>4.5399999999999997E-6</v>
      </c>
      <c r="H2" s="5">
        <v>1.823E-3</v>
      </c>
      <c r="I2" s="7">
        <v>1.5169999999999999</v>
      </c>
      <c r="J2" s="7">
        <v>1.802</v>
      </c>
      <c r="K2" s="7">
        <v>1.417</v>
      </c>
      <c r="L2" s="7">
        <v>1.319</v>
      </c>
      <c r="M2" s="7">
        <v>1.353</v>
      </c>
      <c r="N2" s="7">
        <v>1.2969999999999999</v>
      </c>
      <c r="O2" s="7">
        <v>1.3109999999999999</v>
      </c>
      <c r="P2" s="6" t="s">
        <v>305</v>
      </c>
      <c r="Q2" s="5">
        <v>1.125E-20</v>
      </c>
      <c r="R2" s="3" t="s">
        <v>1</v>
      </c>
      <c r="S2" s="3" t="s">
        <v>163</v>
      </c>
    </row>
    <row r="3" spans="1:19">
      <c r="A3" s="6">
        <v>10512279</v>
      </c>
      <c r="B3" s="5">
        <v>4.9419999999999998E-5</v>
      </c>
      <c r="C3" s="5">
        <v>2.1120000000000001E-5</v>
      </c>
      <c r="D3" s="5">
        <v>0.19139999999999999</v>
      </c>
      <c r="E3" s="5">
        <v>1.119E-6</v>
      </c>
      <c r="F3" s="5">
        <v>2.03E-8</v>
      </c>
      <c r="G3" s="5">
        <v>7.1410000000000002E-8</v>
      </c>
      <c r="H3" s="5">
        <v>9.8609999999999993E-6</v>
      </c>
      <c r="I3" s="7">
        <v>1.175</v>
      </c>
      <c r="J3" s="7">
        <v>2.2480000000000002</v>
      </c>
      <c r="K3" s="7">
        <v>1.9870000000000001</v>
      </c>
      <c r="L3" s="7">
        <v>1.637</v>
      </c>
      <c r="M3" s="7">
        <v>1.8720000000000001</v>
      </c>
      <c r="N3" s="7">
        <v>2.0209999999999999</v>
      </c>
      <c r="O3" s="7">
        <v>2.024</v>
      </c>
      <c r="P3" s="6" t="s">
        <v>305</v>
      </c>
      <c r="Q3" s="5">
        <v>6.4219999999999995E-29</v>
      </c>
      <c r="R3" s="3" t="s">
        <v>5</v>
      </c>
      <c r="S3" s="3" t="s">
        <v>167</v>
      </c>
    </row>
    <row r="4" spans="1:19">
      <c r="A4" s="6">
        <v>10485466</v>
      </c>
      <c r="B4" s="5">
        <v>4.637E-7</v>
      </c>
      <c r="C4" s="5">
        <v>1.8199999999999999E-5</v>
      </c>
      <c r="D4" s="5">
        <v>0.13239999999999999</v>
      </c>
      <c r="E4" s="5">
        <v>2.0940000000000002E-6</v>
      </c>
      <c r="F4" s="5">
        <v>3.5890000000000002E-3</v>
      </c>
      <c r="G4" s="5">
        <v>1.3349999999999999E-6</v>
      </c>
      <c r="H4" s="5">
        <v>5.3949999999999998E-7</v>
      </c>
      <c r="I4" s="7">
        <v>-1.171</v>
      </c>
      <c r="J4" s="7">
        <v>-1.4510000000000001</v>
      </c>
      <c r="K4" s="7">
        <v>-1.587</v>
      </c>
      <c r="L4" s="7">
        <v>-1.3859999999999999</v>
      </c>
      <c r="M4" s="7">
        <v>-1.4770000000000001</v>
      </c>
      <c r="N4" s="7">
        <v>-1.423</v>
      </c>
      <c r="O4" s="7">
        <v>-1.2849999999999999</v>
      </c>
      <c r="P4" s="6" t="s">
        <v>305</v>
      </c>
      <c r="Q4" s="5">
        <v>2.5529999999999998E-22</v>
      </c>
      <c r="R4" s="3" t="s">
        <v>6</v>
      </c>
      <c r="S4" s="3" t="s">
        <v>168</v>
      </c>
    </row>
    <row r="5" spans="1:19">
      <c r="A5" s="6">
        <v>10367600</v>
      </c>
      <c r="B5" s="5">
        <v>4.5880000000000001E-5</v>
      </c>
      <c r="C5" s="5">
        <v>2.114E-7</v>
      </c>
      <c r="D5" s="5">
        <v>4.0980000000000001E-3</v>
      </c>
      <c r="E5" s="5">
        <v>1.5089999999999999E-3</v>
      </c>
      <c r="F5" s="5">
        <v>7.5760000000000003E-3</v>
      </c>
      <c r="G5" s="5">
        <v>3.2469999999999999E-2</v>
      </c>
      <c r="H5" s="5">
        <v>1.7079999999999999E-5</v>
      </c>
      <c r="I5" s="7">
        <v>1.25</v>
      </c>
      <c r="J5" s="7">
        <v>1.1739999999999999</v>
      </c>
      <c r="K5" s="7">
        <v>1.383</v>
      </c>
      <c r="L5" s="7">
        <v>1.1950000000000001</v>
      </c>
      <c r="M5" s="7">
        <v>1.452</v>
      </c>
      <c r="N5" s="7">
        <v>1.5569999999999999</v>
      </c>
      <c r="O5" s="7">
        <v>1.25</v>
      </c>
      <c r="P5" s="6" t="s">
        <v>305</v>
      </c>
      <c r="Q5" s="5">
        <v>1.839E-18</v>
      </c>
      <c r="R5" s="3" t="s">
        <v>12</v>
      </c>
      <c r="S5" s="3" t="s">
        <v>174</v>
      </c>
    </row>
    <row r="6" spans="1:19">
      <c r="A6" s="6">
        <v>10501098</v>
      </c>
      <c r="B6" s="5">
        <v>1.3879999999999999E-5</v>
      </c>
      <c r="C6" s="5">
        <v>3.4859999999999998E-7</v>
      </c>
      <c r="D6" s="5">
        <v>0.1721</v>
      </c>
      <c r="E6" s="5">
        <v>1.314E-4</v>
      </c>
      <c r="F6" s="5">
        <v>1.6469999999999999E-4</v>
      </c>
      <c r="G6" s="5">
        <v>7.2210000000000004E-4</v>
      </c>
      <c r="H6" s="5">
        <v>3.9050000000000001E-5</v>
      </c>
      <c r="I6" s="7">
        <v>1.121</v>
      </c>
      <c r="J6" s="7">
        <v>1.3260000000000001</v>
      </c>
      <c r="K6" s="7">
        <v>1.46</v>
      </c>
      <c r="L6" s="7">
        <v>1.3129999999999999</v>
      </c>
      <c r="M6" s="7">
        <v>1.3560000000000001</v>
      </c>
      <c r="N6" s="7">
        <v>1.621</v>
      </c>
      <c r="O6" s="7">
        <v>1.3959999999999999</v>
      </c>
      <c r="P6" s="6" t="s">
        <v>305</v>
      </c>
      <c r="Q6" s="5">
        <v>2.5519999999999999E-20</v>
      </c>
      <c r="R6" s="3" t="s">
        <v>23</v>
      </c>
      <c r="S6" s="3" t="s">
        <v>185</v>
      </c>
    </row>
    <row r="7" spans="1:19">
      <c r="A7" s="6">
        <v>10416071</v>
      </c>
      <c r="B7" s="5">
        <v>1.8459999999999999E-5</v>
      </c>
      <c r="C7" s="5">
        <v>5.8950000000000001E-3</v>
      </c>
      <c r="D7" s="5">
        <v>0.4511</v>
      </c>
      <c r="E7" s="5">
        <v>1.763E-4</v>
      </c>
      <c r="F7" s="5">
        <v>3.882E-4</v>
      </c>
      <c r="G7" s="5">
        <v>6.7670000000000002E-4</v>
      </c>
      <c r="H7" s="5">
        <v>2.1469999999999999E-4</v>
      </c>
      <c r="I7" s="7">
        <v>-1.0660000000000001</v>
      </c>
      <c r="J7" s="7">
        <v>-1.3240000000000001</v>
      </c>
      <c r="K7" s="7">
        <v>-1.286</v>
      </c>
      <c r="L7" s="7">
        <v>-1.2829999999999999</v>
      </c>
      <c r="M7" s="7">
        <v>-1.306</v>
      </c>
      <c r="N7" s="7">
        <v>-1.3240000000000001</v>
      </c>
      <c r="O7" s="7">
        <v>-1.4019999999999999</v>
      </c>
      <c r="P7" s="6" t="s">
        <v>305</v>
      </c>
      <c r="Q7" s="5">
        <v>1.7439999999999999E-14</v>
      </c>
      <c r="R7" s="3" t="s">
        <v>34</v>
      </c>
      <c r="S7" s="3" t="s">
        <v>196</v>
      </c>
    </row>
    <row r="8" spans="1:19">
      <c r="A8" s="6">
        <v>10397145</v>
      </c>
      <c r="B8" s="5">
        <v>2.3439999999999999E-11</v>
      </c>
      <c r="C8" s="5">
        <v>5.4960000000000004E-6</v>
      </c>
      <c r="D8" s="5">
        <v>4.2639999999999997E-2</v>
      </c>
      <c r="E8" s="5">
        <v>3.5790000000000003E-4</v>
      </c>
      <c r="F8" s="5">
        <v>1.5010000000000001E-2</v>
      </c>
      <c r="G8" s="5">
        <v>2.2359999999999999E-6</v>
      </c>
      <c r="H8" s="5">
        <v>1.4229999999999999E-9</v>
      </c>
      <c r="I8" s="7">
        <v>-1.6539999999999999</v>
      </c>
      <c r="J8" s="7">
        <v>-2.335</v>
      </c>
      <c r="K8" s="7">
        <v>-3.3660000000000001</v>
      </c>
      <c r="L8" s="7">
        <v>-1.861</v>
      </c>
      <c r="M8" s="7">
        <v>-2.8620000000000001</v>
      </c>
      <c r="N8" s="7">
        <v>-2.726</v>
      </c>
      <c r="O8" s="7">
        <v>-1.6259999999999999</v>
      </c>
      <c r="P8" s="6" t="s">
        <v>305</v>
      </c>
      <c r="Q8" s="5">
        <v>5.8919999999999998E-25</v>
      </c>
      <c r="R8" s="3" t="s">
        <v>56</v>
      </c>
      <c r="S8" s="3" t="s">
        <v>218</v>
      </c>
    </row>
    <row r="9" spans="1:19">
      <c r="A9" s="6">
        <v>10575867</v>
      </c>
      <c r="B9" s="5">
        <v>8.0129999999999996E-7</v>
      </c>
      <c r="C9" s="5">
        <v>1.755E-7</v>
      </c>
      <c r="D9" s="5">
        <v>0.36309999999999998</v>
      </c>
      <c r="E9" s="5">
        <v>8.5119999999999998E-5</v>
      </c>
      <c r="F9" s="5">
        <v>0.20619999999999999</v>
      </c>
      <c r="G9" s="5">
        <v>1.4E-3</v>
      </c>
      <c r="H9" s="5">
        <v>1.5279999999999999E-5</v>
      </c>
      <c r="I9" s="7">
        <v>1.1020000000000001</v>
      </c>
      <c r="J9" s="7">
        <v>-1.3340000000000001</v>
      </c>
      <c r="K9" s="7">
        <v>-1.679</v>
      </c>
      <c r="L9" s="7">
        <v>-1.4810000000000001</v>
      </c>
      <c r="M9" s="7">
        <v>-1.6479999999999999</v>
      </c>
      <c r="N9" s="7">
        <v>-1.952</v>
      </c>
      <c r="O9" s="7">
        <v>-1.101</v>
      </c>
      <c r="P9" s="6" t="s">
        <v>305</v>
      </c>
      <c r="Q9" s="5">
        <v>9.4690000000000004E-17</v>
      </c>
      <c r="R9" s="3" t="s">
        <v>58</v>
      </c>
      <c r="S9" s="3" t="s">
        <v>220</v>
      </c>
    </row>
    <row r="10" spans="1:19">
      <c r="A10" s="6">
        <v>10485982</v>
      </c>
      <c r="B10" s="5">
        <v>1.085E-3</v>
      </c>
      <c r="C10" s="5">
        <v>3.7220000000000001E-6</v>
      </c>
      <c r="D10" s="5">
        <v>0.1716</v>
      </c>
      <c r="E10" s="5">
        <v>7.0520000000000001E-4</v>
      </c>
      <c r="F10" s="5">
        <v>1.3960000000000001E-7</v>
      </c>
      <c r="G10" s="5">
        <v>0.25259999999999999</v>
      </c>
      <c r="H10" s="5">
        <v>3.5069999999999998E-7</v>
      </c>
      <c r="I10" s="7">
        <v>1.8460000000000001</v>
      </c>
      <c r="J10" s="7">
        <v>1.1739999999999999</v>
      </c>
      <c r="K10" s="7">
        <v>2.0720000000000001</v>
      </c>
      <c r="L10" s="7">
        <v>2.64</v>
      </c>
      <c r="M10" s="7">
        <v>5.0090000000000003</v>
      </c>
      <c r="N10" s="7">
        <v>3.1440000000000001</v>
      </c>
      <c r="O10" s="7">
        <v>2.8540000000000001</v>
      </c>
      <c r="P10" s="6" t="s">
        <v>305</v>
      </c>
      <c r="Q10" s="5">
        <v>9.7489999999999991E-19</v>
      </c>
      <c r="R10" s="3" t="s">
        <v>59</v>
      </c>
      <c r="S10" s="3" t="s">
        <v>221</v>
      </c>
    </row>
    <row r="11" spans="1:19">
      <c r="A11" s="6">
        <v>10362073</v>
      </c>
      <c r="B11" s="5">
        <v>1.0059999999999999E-3</v>
      </c>
      <c r="C11" s="5">
        <v>3.1890000000000001E-5</v>
      </c>
      <c r="D11" s="5">
        <v>1.6570000000000001E-2</v>
      </c>
      <c r="E11" s="5">
        <v>9.7809999999999994E-2</v>
      </c>
      <c r="F11" s="5">
        <v>8.2839999999999997E-4</v>
      </c>
      <c r="G11" s="5">
        <v>1.433E-5</v>
      </c>
      <c r="H11" s="5">
        <v>8.7990000000000003E-5</v>
      </c>
      <c r="I11" s="7">
        <v>1.1339999999999999</v>
      </c>
      <c r="J11" s="7">
        <v>1.456</v>
      </c>
      <c r="K11" s="7">
        <v>1.496</v>
      </c>
      <c r="L11" s="7">
        <v>1.081</v>
      </c>
      <c r="M11" s="7">
        <v>1.3120000000000001</v>
      </c>
      <c r="N11" s="7">
        <v>1.512</v>
      </c>
      <c r="O11" s="7">
        <v>1.367</v>
      </c>
      <c r="P11" s="6" t="s">
        <v>305</v>
      </c>
      <c r="Q11" s="5">
        <v>3.813E-16</v>
      </c>
      <c r="R11" s="3" t="s">
        <v>69</v>
      </c>
      <c r="S11" s="3" t="s">
        <v>231</v>
      </c>
    </row>
    <row r="12" spans="1:19">
      <c r="A12" s="6">
        <v>10433472</v>
      </c>
      <c r="B12" s="5">
        <v>3.4620000000000001E-4</v>
      </c>
      <c r="C12" s="5">
        <v>1.337E-4</v>
      </c>
      <c r="D12" s="5">
        <v>6.424E-3</v>
      </c>
      <c r="E12" s="5">
        <v>3.179E-6</v>
      </c>
      <c r="F12" s="5">
        <v>2.532E-3</v>
      </c>
      <c r="G12" s="5">
        <v>3.8160000000000004E-6</v>
      </c>
      <c r="H12" s="5">
        <v>3.98E-3</v>
      </c>
      <c r="I12" s="7">
        <v>-1.163</v>
      </c>
      <c r="J12" s="7">
        <v>-1.258</v>
      </c>
      <c r="K12" s="7">
        <v>-1.2330000000000001</v>
      </c>
      <c r="L12" s="7">
        <v>-1.2030000000000001</v>
      </c>
      <c r="M12" s="7">
        <v>-1.19</v>
      </c>
      <c r="N12" s="7">
        <v>-1.208</v>
      </c>
      <c r="O12" s="7">
        <v>-1.194</v>
      </c>
      <c r="P12" s="6" t="s">
        <v>306</v>
      </c>
      <c r="Q12" s="5">
        <v>1.2989999999999999E-17</v>
      </c>
      <c r="R12" s="3" t="s">
        <v>0</v>
      </c>
      <c r="S12" s="3" t="s">
        <v>162</v>
      </c>
    </row>
    <row r="13" spans="1:19">
      <c r="A13" s="6">
        <v>10438178</v>
      </c>
      <c r="B13" s="5">
        <v>3.1530000000000002E-4</v>
      </c>
      <c r="C13" s="5">
        <v>4.8220000000000002E-5</v>
      </c>
      <c r="D13" s="5">
        <v>1.0070000000000001E-3</v>
      </c>
      <c r="E13" s="5">
        <v>1.077E-3</v>
      </c>
      <c r="F13" s="5">
        <v>4.2640000000000004E-3</v>
      </c>
      <c r="G13" s="5">
        <v>2.3760000000000001E-3</v>
      </c>
      <c r="H13" s="5">
        <v>1.2689999999999999E-3</v>
      </c>
      <c r="I13" s="7">
        <v>-1.2170000000000001</v>
      </c>
      <c r="J13" s="7">
        <v>-1.2250000000000001</v>
      </c>
      <c r="K13" s="7">
        <v>-1.163</v>
      </c>
      <c r="L13" s="7">
        <v>-1.2589999999999999</v>
      </c>
      <c r="M13" s="7">
        <v>-1.2</v>
      </c>
      <c r="N13" s="7">
        <v>-1.2869999999999999</v>
      </c>
      <c r="O13" s="7">
        <v>-1.155</v>
      </c>
      <c r="P13" s="6" t="s">
        <v>306</v>
      </c>
      <c r="Q13" s="5">
        <v>1.097E-16</v>
      </c>
      <c r="R13" s="3" t="s">
        <v>2</v>
      </c>
      <c r="S13" s="3" t="s">
        <v>164</v>
      </c>
    </row>
    <row r="14" spans="1:19">
      <c r="A14" s="6">
        <v>10429621</v>
      </c>
      <c r="B14" s="5">
        <v>1.227E-3</v>
      </c>
      <c r="C14" s="5">
        <v>9.5430000000000005E-4</v>
      </c>
      <c r="D14" s="5">
        <v>6.744E-3</v>
      </c>
      <c r="E14" s="5">
        <v>2.6050000000000001E-3</v>
      </c>
      <c r="F14" s="5">
        <v>2.0219999999999999E-3</v>
      </c>
      <c r="G14" s="5">
        <v>1.6739999999999999E-3</v>
      </c>
      <c r="H14" s="5">
        <v>1.1509999999999999E-3</v>
      </c>
      <c r="I14" s="7">
        <v>1.1619999999999999</v>
      </c>
      <c r="J14" s="7">
        <v>1.329</v>
      </c>
      <c r="K14" s="7">
        <v>1.319</v>
      </c>
      <c r="L14" s="7">
        <v>1.1539999999999999</v>
      </c>
      <c r="M14" s="7">
        <v>1.2809999999999999</v>
      </c>
      <c r="N14" s="7">
        <v>1.456</v>
      </c>
      <c r="O14" s="7">
        <v>1.3779999999999999</v>
      </c>
      <c r="P14" s="6" t="s">
        <v>306</v>
      </c>
      <c r="Q14" s="5">
        <v>8.1310000000000006E-15</v>
      </c>
      <c r="R14" s="3" t="s">
        <v>3</v>
      </c>
      <c r="S14" s="3" t="s">
        <v>165</v>
      </c>
    </row>
    <row r="15" spans="1:19">
      <c r="A15" s="6">
        <v>10349319</v>
      </c>
      <c r="B15" s="5">
        <v>4.9810000000000002E-4</v>
      </c>
      <c r="C15" s="5">
        <v>6.6060000000000001E-4</v>
      </c>
      <c r="D15" s="5">
        <v>2.0730000000000002E-3</v>
      </c>
      <c r="E15" s="5">
        <v>2.0420000000000001E-5</v>
      </c>
      <c r="F15" s="5">
        <v>3.5959999999999998E-3</v>
      </c>
      <c r="G15" s="5">
        <v>7.5880000000000001E-4</v>
      </c>
      <c r="H15" s="5">
        <v>3.7330000000000002E-3</v>
      </c>
      <c r="I15" s="7">
        <v>-1.1379999999999999</v>
      </c>
      <c r="J15" s="7">
        <v>-1.159</v>
      </c>
      <c r="K15" s="7">
        <v>-1.226</v>
      </c>
      <c r="L15" s="7">
        <v>-1.252</v>
      </c>
      <c r="M15" s="7">
        <v>-1.2649999999999999</v>
      </c>
      <c r="N15" s="7">
        <v>-1.2050000000000001</v>
      </c>
      <c r="O15" s="7">
        <v>-1.133</v>
      </c>
      <c r="P15" s="6" t="s">
        <v>306</v>
      </c>
      <c r="Q15" s="5">
        <v>4.7659999999999999E-16</v>
      </c>
      <c r="R15" s="3" t="s">
        <v>4</v>
      </c>
      <c r="S15" s="3" t="s">
        <v>166</v>
      </c>
    </row>
    <row r="16" spans="1:19">
      <c r="A16" s="6">
        <v>10507908</v>
      </c>
      <c r="B16" s="5">
        <v>8.4919999999999995E-7</v>
      </c>
      <c r="C16" s="5">
        <v>5.4660000000000002E-5</v>
      </c>
      <c r="D16" s="5">
        <v>6.812E-2</v>
      </c>
      <c r="E16" s="5">
        <v>2.2110000000000001E-6</v>
      </c>
      <c r="F16" s="5">
        <v>2.409E-4</v>
      </c>
      <c r="G16" s="5">
        <v>7.9920000000000007E-6</v>
      </c>
      <c r="H16" s="5">
        <v>3.653E-6</v>
      </c>
      <c r="I16" s="7">
        <v>-1.2290000000000001</v>
      </c>
      <c r="J16" s="7">
        <v>-1.5329999999999999</v>
      </c>
      <c r="K16" s="7">
        <v>-1.4810000000000001</v>
      </c>
      <c r="L16" s="7">
        <v>-1.353</v>
      </c>
      <c r="M16" s="7">
        <v>-1.5569999999999999</v>
      </c>
      <c r="N16" s="7">
        <v>-1.3779999999999999</v>
      </c>
      <c r="O16" s="7">
        <v>-1.1479999999999999</v>
      </c>
      <c r="P16" s="6" t="s">
        <v>306</v>
      </c>
      <c r="Q16" s="5">
        <v>7.5449999999999998E-21</v>
      </c>
      <c r="R16" s="3" t="s">
        <v>7</v>
      </c>
      <c r="S16" s="3" t="s">
        <v>169</v>
      </c>
    </row>
    <row r="17" spans="1:19">
      <c r="A17" s="6">
        <v>10592251</v>
      </c>
      <c r="B17" s="5">
        <v>1.5960000000000001E-6</v>
      </c>
      <c r="C17" s="5">
        <v>1.199E-5</v>
      </c>
      <c r="D17" s="5">
        <v>1.796E-2</v>
      </c>
      <c r="E17" s="5">
        <v>4.0320000000000001E-7</v>
      </c>
      <c r="F17" s="5">
        <v>9.6440000000000005E-5</v>
      </c>
      <c r="G17" s="5">
        <v>9.1929999999999996E-5</v>
      </c>
      <c r="H17" s="5">
        <v>2.8410000000000001E-7</v>
      </c>
      <c r="I17" s="7">
        <v>1.292</v>
      </c>
      <c r="J17" s="7">
        <v>1.478</v>
      </c>
      <c r="K17" s="7">
        <v>1.635</v>
      </c>
      <c r="L17" s="7">
        <v>1.52</v>
      </c>
      <c r="M17" s="7">
        <v>1.804</v>
      </c>
      <c r="N17" s="7">
        <v>1.5209999999999999</v>
      </c>
      <c r="O17" s="7">
        <v>1.502</v>
      </c>
      <c r="P17" s="6" t="s">
        <v>306</v>
      </c>
      <c r="Q17" s="5">
        <v>5.6239999999999997E-26</v>
      </c>
      <c r="R17" s="3" t="s">
        <v>8</v>
      </c>
      <c r="S17" s="3" t="s">
        <v>170</v>
      </c>
    </row>
    <row r="18" spans="1:19">
      <c r="A18" s="6">
        <v>10589685</v>
      </c>
      <c r="B18" s="5">
        <v>3.0689999999999999E-8</v>
      </c>
      <c r="C18" s="5">
        <v>1.592E-5</v>
      </c>
      <c r="D18" s="5">
        <v>0.12959999999999999</v>
      </c>
      <c r="E18" s="5">
        <v>6.0330000000000001E-7</v>
      </c>
      <c r="F18" s="5">
        <v>4.7409999999999998E-4</v>
      </c>
      <c r="G18" s="5">
        <v>1.225E-3</v>
      </c>
      <c r="H18" s="5">
        <v>3.4829999999999999E-6</v>
      </c>
      <c r="I18" s="7">
        <v>-1.236</v>
      </c>
      <c r="J18" s="7">
        <v>-1.329</v>
      </c>
      <c r="K18" s="7">
        <v>-1.8440000000000001</v>
      </c>
      <c r="L18" s="7">
        <v>-1.4139999999999999</v>
      </c>
      <c r="M18" s="7">
        <v>-1.458</v>
      </c>
      <c r="N18" s="7">
        <v>-1.468</v>
      </c>
      <c r="O18" s="7">
        <v>-1.413</v>
      </c>
      <c r="P18" s="6" t="s">
        <v>306</v>
      </c>
      <c r="Q18" s="5">
        <v>2.6129999999999999E-18</v>
      </c>
      <c r="R18" s="3" t="s">
        <v>9</v>
      </c>
      <c r="S18" s="3" t="s">
        <v>171</v>
      </c>
    </row>
    <row r="19" spans="1:19">
      <c r="A19" s="6">
        <v>10578829</v>
      </c>
      <c r="B19" s="5">
        <v>1.0159999999999999E-5</v>
      </c>
      <c r="C19" s="5">
        <v>4.136E-7</v>
      </c>
      <c r="D19" s="5">
        <v>0.34649999999999997</v>
      </c>
      <c r="E19" s="5">
        <v>2.1719999999999999E-5</v>
      </c>
      <c r="F19" s="5">
        <v>3.1839999999999999E-4</v>
      </c>
      <c r="G19" s="5">
        <v>5.6379999999999998E-3</v>
      </c>
      <c r="H19" s="5">
        <v>4.3499999999999999E-6</v>
      </c>
      <c r="I19" s="7">
        <v>1.1639999999999999</v>
      </c>
      <c r="J19" s="7">
        <v>1.2050000000000001</v>
      </c>
      <c r="K19" s="7">
        <v>1.476</v>
      </c>
      <c r="L19" s="7">
        <v>1.3129999999999999</v>
      </c>
      <c r="M19" s="7">
        <v>1.58</v>
      </c>
      <c r="N19" s="7">
        <v>1.8839999999999999</v>
      </c>
      <c r="O19" s="7">
        <v>1.5349999999999999</v>
      </c>
      <c r="P19" s="6" t="s">
        <v>306</v>
      </c>
      <c r="Q19" s="5">
        <v>3.802E-17</v>
      </c>
      <c r="R19" s="3" t="s">
        <v>10</v>
      </c>
      <c r="S19" s="3" t="s">
        <v>172</v>
      </c>
    </row>
    <row r="20" spans="1:19">
      <c r="A20" s="6">
        <v>10471555</v>
      </c>
      <c r="B20" s="5">
        <v>3.82E-5</v>
      </c>
      <c r="C20" s="5">
        <v>2.1360000000000001E-9</v>
      </c>
      <c r="D20" s="5">
        <v>0.34799999999999998</v>
      </c>
      <c r="E20" s="5">
        <v>1.7620000000000001E-5</v>
      </c>
      <c r="F20" s="5">
        <v>2.194E-5</v>
      </c>
      <c r="G20" s="5">
        <v>1.1510000000000001E-4</v>
      </c>
      <c r="H20" s="5">
        <v>3.3470000000000001E-8</v>
      </c>
      <c r="I20" s="7">
        <v>1.153</v>
      </c>
      <c r="J20" s="7">
        <v>1.4490000000000001</v>
      </c>
      <c r="K20" s="7">
        <v>2.2170000000000001</v>
      </c>
      <c r="L20" s="7">
        <v>1.5169999999999999</v>
      </c>
      <c r="M20" s="7">
        <v>1.7130000000000001</v>
      </c>
      <c r="N20" s="7">
        <v>2.0619999999999998</v>
      </c>
      <c r="O20" s="7">
        <v>1.3049999999999999</v>
      </c>
      <c r="P20" s="6" t="s">
        <v>306</v>
      </c>
      <c r="Q20" s="5">
        <v>1.11E-23</v>
      </c>
      <c r="R20" s="3" t="s">
        <v>11</v>
      </c>
      <c r="S20" s="3" t="s">
        <v>173</v>
      </c>
    </row>
    <row r="21" spans="1:19">
      <c r="A21" s="6">
        <v>10435075</v>
      </c>
      <c r="B21" s="5">
        <v>1.2669999999999999E-4</v>
      </c>
      <c r="C21" s="5">
        <v>5.8599999999999998E-3</v>
      </c>
      <c r="D21" s="5">
        <v>0.10009999999999999</v>
      </c>
      <c r="E21" s="5">
        <v>1.8070000000000001E-5</v>
      </c>
      <c r="F21" s="5">
        <v>8.6970000000000001E-7</v>
      </c>
      <c r="G21" s="5">
        <v>8.1759999999999993E-6</v>
      </c>
      <c r="H21" s="5">
        <v>8.6559999999999998E-6</v>
      </c>
      <c r="I21" s="7">
        <v>1.65</v>
      </c>
      <c r="J21" s="7">
        <v>1.8640000000000001</v>
      </c>
      <c r="K21" s="7">
        <v>2.3420000000000001</v>
      </c>
      <c r="L21" s="7">
        <v>2</v>
      </c>
      <c r="M21" s="7">
        <v>2.2229999999999999</v>
      </c>
      <c r="N21" s="7">
        <v>1.349</v>
      </c>
      <c r="O21" s="7">
        <v>1.82</v>
      </c>
      <c r="P21" s="6" t="s">
        <v>306</v>
      </c>
      <c r="Q21" s="5">
        <v>1.4800000000000001E-17</v>
      </c>
      <c r="R21" s="3" t="s">
        <v>13</v>
      </c>
      <c r="S21" s="3" t="s">
        <v>175</v>
      </c>
    </row>
    <row r="22" spans="1:19">
      <c r="A22" s="6">
        <v>10433163</v>
      </c>
      <c r="B22" s="5">
        <v>1.14E-3</v>
      </c>
      <c r="C22" s="5">
        <v>1.289E-2</v>
      </c>
      <c r="D22" s="5">
        <v>4.5250000000000004E-3</v>
      </c>
      <c r="E22" s="5">
        <v>6.1279999999999996E-6</v>
      </c>
      <c r="F22" s="5">
        <v>7.8940000000000001E-7</v>
      </c>
      <c r="G22" s="5">
        <v>4.1060000000000003E-5</v>
      </c>
      <c r="H22" s="5">
        <v>3.5870000000000001E-6</v>
      </c>
      <c r="I22" s="7">
        <v>1.288</v>
      </c>
      <c r="J22" s="7">
        <v>1.425</v>
      </c>
      <c r="K22" s="7">
        <v>1.2589999999999999</v>
      </c>
      <c r="L22" s="7">
        <v>1.5880000000000001</v>
      </c>
      <c r="M22" s="7">
        <v>1.5980000000000001</v>
      </c>
      <c r="N22" s="7">
        <v>1.2629999999999999</v>
      </c>
      <c r="O22" s="7">
        <v>1.395</v>
      </c>
      <c r="P22" s="6" t="s">
        <v>306</v>
      </c>
      <c r="Q22" s="5">
        <v>8.3540000000000002E-22</v>
      </c>
      <c r="R22" s="3" t="s">
        <v>14</v>
      </c>
      <c r="S22" s="3" t="s">
        <v>176</v>
      </c>
    </row>
    <row r="23" spans="1:19">
      <c r="A23" s="6">
        <v>10423333</v>
      </c>
      <c r="B23" s="5">
        <v>1.9040000000000001E-7</v>
      </c>
      <c r="C23" s="5">
        <v>1.241E-5</v>
      </c>
      <c r="D23" s="5">
        <v>0.1186</v>
      </c>
      <c r="E23" s="5">
        <v>2.5079999999999998E-3</v>
      </c>
      <c r="F23" s="5">
        <v>1.7930000000000001E-3</v>
      </c>
      <c r="G23" s="5">
        <v>6.6529999999999996E-4</v>
      </c>
      <c r="H23" s="5">
        <v>1.004E-6</v>
      </c>
      <c r="I23" s="7">
        <v>-1.161</v>
      </c>
      <c r="J23" s="7">
        <v>-1.401</v>
      </c>
      <c r="K23" s="7">
        <v>-1.6519999999999999</v>
      </c>
      <c r="L23" s="7">
        <v>-1.2569999999999999</v>
      </c>
      <c r="M23" s="7">
        <v>-1.448</v>
      </c>
      <c r="N23" s="7">
        <v>-1.4930000000000001</v>
      </c>
      <c r="O23" s="7">
        <v>-1.264</v>
      </c>
      <c r="P23" s="6" t="s">
        <v>306</v>
      </c>
      <c r="Q23" s="5">
        <v>2.6330000000000001E-20</v>
      </c>
      <c r="R23" s="3" t="s">
        <v>15</v>
      </c>
      <c r="S23" s="3" t="s">
        <v>177</v>
      </c>
    </row>
    <row r="24" spans="1:19">
      <c r="A24" s="6">
        <v>10571797</v>
      </c>
      <c r="B24" s="5">
        <v>2.9689999999999999E-5</v>
      </c>
      <c r="C24" s="5">
        <v>1.7590000000000001E-8</v>
      </c>
      <c r="D24" s="5">
        <v>0.41760000000000003</v>
      </c>
      <c r="E24" s="5">
        <v>3.2140000000000001E-4</v>
      </c>
      <c r="F24" s="5">
        <v>3.0689999999999999E-5</v>
      </c>
      <c r="G24" s="5">
        <v>1.0240000000000001E-6</v>
      </c>
      <c r="H24" s="5">
        <v>9.6670000000000002E-3</v>
      </c>
      <c r="I24" s="7">
        <v>-1.0680000000000001</v>
      </c>
      <c r="J24" s="7">
        <v>-1.2030000000000001</v>
      </c>
      <c r="K24" s="7">
        <v>-1.294</v>
      </c>
      <c r="L24" s="7">
        <v>-1.1579999999999999</v>
      </c>
      <c r="M24" s="7">
        <v>-1.1679999999999999</v>
      </c>
      <c r="N24" s="7">
        <v>-1.4770000000000001</v>
      </c>
      <c r="O24" s="7">
        <v>-1.1879999999999999</v>
      </c>
      <c r="P24" s="6" t="s">
        <v>306</v>
      </c>
      <c r="Q24" s="5">
        <v>1.4800000000000001E-17</v>
      </c>
      <c r="R24" s="3" t="s">
        <v>16</v>
      </c>
      <c r="S24" s="3" t="s">
        <v>178</v>
      </c>
    </row>
    <row r="25" spans="1:19">
      <c r="A25" s="6">
        <v>10378114</v>
      </c>
      <c r="B25" s="5">
        <v>1.9190000000000001E-5</v>
      </c>
      <c r="C25" s="5">
        <v>9.0319999999999992E-6</v>
      </c>
      <c r="D25" s="5">
        <v>0.42549999999999999</v>
      </c>
      <c r="E25" s="5">
        <v>1.4760000000000001E-3</v>
      </c>
      <c r="F25" s="5">
        <v>6.2290000000000002E-3</v>
      </c>
      <c r="G25" s="5">
        <v>1.0300000000000001E-6</v>
      </c>
      <c r="H25" s="5">
        <v>2.7720000000000002E-4</v>
      </c>
      <c r="I25" s="7">
        <v>-1.0409999999999999</v>
      </c>
      <c r="J25" s="7">
        <v>-1.222</v>
      </c>
      <c r="K25" s="7">
        <v>-1.3360000000000001</v>
      </c>
      <c r="L25" s="7">
        <v>-1.1539999999999999</v>
      </c>
      <c r="M25" s="7">
        <v>-1.22</v>
      </c>
      <c r="N25" s="7">
        <v>-1.3089999999999999</v>
      </c>
      <c r="O25" s="7">
        <v>-1.145</v>
      </c>
      <c r="P25" s="6" t="s">
        <v>306</v>
      </c>
      <c r="Q25" s="5">
        <v>8.2660000000000005E-18</v>
      </c>
      <c r="R25" s="3" t="s">
        <v>17</v>
      </c>
      <c r="S25" s="3" t="s">
        <v>179</v>
      </c>
    </row>
    <row r="26" spans="1:19">
      <c r="A26" s="6">
        <v>10348493</v>
      </c>
      <c r="B26" s="5">
        <v>4.4610000000000001E-5</v>
      </c>
      <c r="C26" s="5">
        <v>5.5890000000000002E-6</v>
      </c>
      <c r="D26" s="5">
        <v>1.2109999999999999E-2</v>
      </c>
      <c r="E26" s="5">
        <v>3.4399999999999999E-3</v>
      </c>
      <c r="F26" s="5">
        <v>3.8790000000000001E-3</v>
      </c>
      <c r="G26" s="5">
        <v>7.0049999999999995E-4</v>
      </c>
      <c r="H26" s="5">
        <v>8.8759999999999997E-5</v>
      </c>
      <c r="I26" s="7">
        <v>1.2769999999999999</v>
      </c>
      <c r="J26" s="7">
        <v>1.2470000000000001</v>
      </c>
      <c r="K26" s="7">
        <v>1.411</v>
      </c>
      <c r="L26" s="7">
        <v>1.198</v>
      </c>
      <c r="M26" s="7">
        <v>1.3979999999999999</v>
      </c>
      <c r="N26" s="7">
        <v>1.5720000000000001</v>
      </c>
      <c r="O26" s="7">
        <v>1.333</v>
      </c>
      <c r="P26" s="6" t="s">
        <v>306</v>
      </c>
      <c r="Q26" s="5">
        <v>1.4800000000000001E-17</v>
      </c>
      <c r="R26" s="3" t="s">
        <v>18</v>
      </c>
      <c r="S26" s="3" t="s">
        <v>180</v>
      </c>
    </row>
    <row r="27" spans="1:19">
      <c r="A27" s="6">
        <v>10416082</v>
      </c>
      <c r="B27" s="5">
        <v>2.43E-4</v>
      </c>
      <c r="C27" s="5">
        <v>1.0920000000000001E-6</v>
      </c>
      <c r="D27" s="5">
        <v>0.16930000000000001</v>
      </c>
      <c r="E27" s="5">
        <v>1.0480000000000001E-3</v>
      </c>
      <c r="F27" s="5">
        <v>3.4689999999999999E-3</v>
      </c>
      <c r="G27" s="5">
        <v>1.047E-5</v>
      </c>
      <c r="H27" s="5">
        <v>5.1249999999999999E-5</v>
      </c>
      <c r="I27" s="7">
        <v>1.2350000000000001</v>
      </c>
      <c r="J27" s="7">
        <v>1.262</v>
      </c>
      <c r="K27" s="7">
        <v>1.5389999999999999</v>
      </c>
      <c r="L27" s="7">
        <v>1.1990000000000001</v>
      </c>
      <c r="M27" s="7">
        <v>1.3740000000000001</v>
      </c>
      <c r="N27" s="7">
        <v>1.492</v>
      </c>
      <c r="O27" s="7">
        <v>1.208</v>
      </c>
      <c r="P27" s="6" t="s">
        <v>306</v>
      </c>
      <c r="Q27" s="5">
        <v>3.6390000000000002E-15</v>
      </c>
      <c r="R27" s="3" t="s">
        <v>19</v>
      </c>
      <c r="S27" s="3" t="s">
        <v>181</v>
      </c>
    </row>
    <row r="28" spans="1:19">
      <c r="A28" s="6">
        <v>10457614</v>
      </c>
      <c r="B28" s="5">
        <v>6.3719999999999998E-4</v>
      </c>
      <c r="C28" s="5">
        <v>2.804E-7</v>
      </c>
      <c r="D28" s="5">
        <v>7.9740000000000005E-2</v>
      </c>
      <c r="E28" s="5">
        <v>7.1849999999999995E-4</v>
      </c>
      <c r="F28" s="5">
        <v>2.2820000000000002E-3</v>
      </c>
      <c r="G28" s="5">
        <v>6.0270000000000001E-6</v>
      </c>
      <c r="H28" s="5">
        <v>1.7760000000000001E-4</v>
      </c>
      <c r="I28" s="7">
        <v>1.3660000000000001</v>
      </c>
      <c r="J28" s="7">
        <v>1.75</v>
      </c>
      <c r="K28" s="7">
        <v>1.653</v>
      </c>
      <c r="L28" s="7">
        <v>1.327</v>
      </c>
      <c r="M28" s="7">
        <v>1.7729999999999999</v>
      </c>
      <c r="N28" s="7">
        <v>1.8120000000000001</v>
      </c>
      <c r="O28" s="7">
        <v>1.323</v>
      </c>
      <c r="P28" s="6" t="s">
        <v>306</v>
      </c>
      <c r="Q28" s="5">
        <v>1.839E-18</v>
      </c>
      <c r="R28" s="3" t="s">
        <v>20</v>
      </c>
      <c r="S28" s="3" t="s">
        <v>182</v>
      </c>
    </row>
    <row r="29" spans="1:19">
      <c r="A29" s="6">
        <v>10481574</v>
      </c>
      <c r="B29" s="5">
        <v>2.5190000000000001E-5</v>
      </c>
      <c r="C29" s="5">
        <v>7.0310000000000001E-6</v>
      </c>
      <c r="D29" s="5">
        <v>0.36280000000000001</v>
      </c>
      <c r="E29" s="5">
        <v>1.6469999999999999E-4</v>
      </c>
      <c r="F29" s="5">
        <v>4.9509999999999997E-3</v>
      </c>
      <c r="G29" s="5">
        <v>2.0179999999999998E-3</v>
      </c>
      <c r="H29" s="5">
        <v>9.4490000000000004E-4</v>
      </c>
      <c r="I29" s="7">
        <v>1.1399999999999999</v>
      </c>
      <c r="J29" s="7">
        <v>1.4119999999999999</v>
      </c>
      <c r="K29" s="7">
        <v>2.0379999999999998</v>
      </c>
      <c r="L29" s="7">
        <v>1.339</v>
      </c>
      <c r="M29" s="7">
        <v>1.4410000000000001</v>
      </c>
      <c r="N29" s="7">
        <v>1.7769999999999999</v>
      </c>
      <c r="O29" s="7">
        <v>1.222</v>
      </c>
      <c r="P29" s="6" t="s">
        <v>306</v>
      </c>
      <c r="Q29" s="5">
        <v>1.523E-16</v>
      </c>
      <c r="R29" s="3" t="s">
        <v>21</v>
      </c>
      <c r="S29" s="3" t="s">
        <v>183</v>
      </c>
    </row>
    <row r="30" spans="1:19">
      <c r="A30" s="6">
        <v>10377245</v>
      </c>
      <c r="B30" s="5">
        <v>4.47E-3</v>
      </c>
      <c r="C30" s="5">
        <v>0.54490000000000005</v>
      </c>
      <c r="D30" s="5">
        <v>6.9890000000000004E-3</v>
      </c>
      <c r="E30" s="5">
        <v>1.3920000000000001E-5</v>
      </c>
      <c r="F30" s="5">
        <v>3.9649999999999998E-7</v>
      </c>
      <c r="G30" s="5">
        <v>6.6309999999999997E-6</v>
      </c>
      <c r="H30" s="5">
        <v>4.9809999999999999E-5</v>
      </c>
      <c r="I30" s="7">
        <v>1.4019999999999999</v>
      </c>
      <c r="J30" s="7">
        <v>1.4259999999999999</v>
      </c>
      <c r="K30" s="7">
        <v>1.359</v>
      </c>
      <c r="L30" s="7">
        <v>1.2949999999999999</v>
      </c>
      <c r="M30" s="7">
        <v>1.4279999999999999</v>
      </c>
      <c r="N30" s="7">
        <v>-1.028</v>
      </c>
      <c r="O30" s="7">
        <v>1.4430000000000001</v>
      </c>
      <c r="P30" s="6" t="s">
        <v>306</v>
      </c>
      <c r="Q30" s="5">
        <v>6.2040000000000006E-17</v>
      </c>
      <c r="R30" s="3" t="s">
        <v>22</v>
      </c>
      <c r="S30" s="3" t="s">
        <v>184</v>
      </c>
    </row>
    <row r="31" spans="1:19">
      <c r="A31" s="6">
        <v>10484431</v>
      </c>
      <c r="B31" s="5">
        <v>1.7600000000000001E-5</v>
      </c>
      <c r="C31" s="5">
        <v>3.1440000000000001E-3</v>
      </c>
      <c r="D31" s="5">
        <v>3.6650000000000002E-2</v>
      </c>
      <c r="E31" s="5">
        <v>5.312E-5</v>
      </c>
      <c r="F31" s="5">
        <v>4.8199999999999999E-5</v>
      </c>
      <c r="G31" s="5">
        <v>5.126E-5</v>
      </c>
      <c r="H31" s="5">
        <v>1.3960000000000001E-7</v>
      </c>
      <c r="I31" s="7">
        <v>1.3340000000000001</v>
      </c>
      <c r="J31" s="7">
        <v>1.399</v>
      </c>
      <c r="K31" s="7">
        <v>1.849</v>
      </c>
      <c r="L31" s="7">
        <v>1.34</v>
      </c>
      <c r="M31" s="7">
        <v>1.603</v>
      </c>
      <c r="N31" s="7">
        <v>1.248</v>
      </c>
      <c r="O31" s="7">
        <v>1.4490000000000001</v>
      </c>
      <c r="P31" s="6" t="s">
        <v>306</v>
      </c>
      <c r="Q31" s="5">
        <v>2.6330000000000001E-20</v>
      </c>
      <c r="R31" s="3" t="s">
        <v>24</v>
      </c>
      <c r="S31" s="3" t="s">
        <v>186</v>
      </c>
    </row>
    <row r="32" spans="1:19">
      <c r="A32" s="6">
        <v>10511062</v>
      </c>
      <c r="B32" s="5">
        <v>1.9710000000000001E-3</v>
      </c>
      <c r="C32" s="5">
        <v>2.3679999999999999E-3</v>
      </c>
      <c r="D32" s="5">
        <v>0.43619999999999998</v>
      </c>
      <c r="E32" s="5">
        <v>2.7739999999999999E-5</v>
      </c>
      <c r="F32" s="5">
        <v>3.1059999999999999E-7</v>
      </c>
      <c r="G32" s="5">
        <v>4.5560000000000001E-6</v>
      </c>
      <c r="H32" s="5">
        <v>2.719E-4</v>
      </c>
      <c r="I32" s="7">
        <v>1.111</v>
      </c>
      <c r="J32" s="7">
        <v>1.446</v>
      </c>
      <c r="K32" s="7">
        <v>1.3240000000000001</v>
      </c>
      <c r="L32" s="7">
        <v>1.2749999999999999</v>
      </c>
      <c r="M32" s="7">
        <v>1.306</v>
      </c>
      <c r="N32" s="7">
        <v>1.3049999999999999</v>
      </c>
      <c r="O32" s="7">
        <v>1.462</v>
      </c>
      <c r="P32" s="6" t="s">
        <v>306</v>
      </c>
      <c r="Q32" s="5">
        <v>1.649E-16</v>
      </c>
      <c r="R32" s="3" t="s">
        <v>25</v>
      </c>
      <c r="S32" s="3" t="s">
        <v>187</v>
      </c>
    </row>
    <row r="33" spans="1:19">
      <c r="A33" s="6">
        <v>10517213</v>
      </c>
      <c r="B33" s="5">
        <v>8.1189999999999997E-6</v>
      </c>
      <c r="C33" s="5">
        <v>1.071E-4</v>
      </c>
      <c r="D33" s="5">
        <v>1.157E-2</v>
      </c>
      <c r="E33" s="5">
        <v>1.0849999999999999E-4</v>
      </c>
      <c r="F33" s="5">
        <v>4.5580000000000004E-3</v>
      </c>
      <c r="G33" s="5">
        <v>1.9799999999999999E-4</v>
      </c>
      <c r="H33" s="5">
        <v>1.024E-5</v>
      </c>
      <c r="I33" s="7">
        <v>-1.413</v>
      </c>
      <c r="J33" s="7">
        <v>-1.47</v>
      </c>
      <c r="K33" s="7">
        <v>-1.647</v>
      </c>
      <c r="L33" s="7">
        <v>-1.462</v>
      </c>
      <c r="M33" s="7">
        <v>-1.6240000000000001</v>
      </c>
      <c r="N33" s="7">
        <v>-1.5129999999999999</v>
      </c>
      <c r="O33" s="7">
        <v>-1.1970000000000001</v>
      </c>
      <c r="P33" s="6" t="s">
        <v>306</v>
      </c>
      <c r="Q33" s="5">
        <v>5.0959999999999997E-19</v>
      </c>
      <c r="R33" s="3" t="s">
        <v>26</v>
      </c>
      <c r="S33" s="3" t="s">
        <v>188</v>
      </c>
    </row>
    <row r="34" spans="1:19">
      <c r="A34" s="6">
        <v>10556381</v>
      </c>
      <c r="B34" s="5">
        <v>5.6140000000000001E-5</v>
      </c>
      <c r="C34" s="5">
        <v>2.632E-4</v>
      </c>
      <c r="D34" s="5">
        <v>1.6230000000000001E-2</v>
      </c>
      <c r="E34" s="5">
        <v>1.7639999999999999E-3</v>
      </c>
      <c r="F34" s="5">
        <v>7.3510000000000006E-5</v>
      </c>
      <c r="G34" s="5">
        <v>7.9060000000000003E-4</v>
      </c>
      <c r="H34" s="5">
        <v>8.3259999999999996E-6</v>
      </c>
      <c r="I34" s="7">
        <v>1.2789999999999999</v>
      </c>
      <c r="J34" s="7">
        <v>1.4770000000000001</v>
      </c>
      <c r="K34" s="7">
        <v>1.4570000000000001</v>
      </c>
      <c r="L34" s="7">
        <v>1.2470000000000001</v>
      </c>
      <c r="M34" s="7">
        <v>1.6080000000000001</v>
      </c>
      <c r="N34" s="7">
        <v>1.53</v>
      </c>
      <c r="O34" s="7">
        <v>1.498</v>
      </c>
      <c r="P34" s="6" t="s">
        <v>306</v>
      </c>
      <c r="Q34" s="5">
        <v>2.6129999999999999E-18</v>
      </c>
      <c r="R34" s="3" t="s">
        <v>27</v>
      </c>
      <c r="S34" s="3" t="s">
        <v>189</v>
      </c>
    </row>
    <row r="35" spans="1:19">
      <c r="A35" s="6">
        <v>10530059</v>
      </c>
      <c r="B35" s="5">
        <v>3.732E-6</v>
      </c>
      <c r="C35" s="5">
        <v>3.3609999999999998E-5</v>
      </c>
      <c r="D35" s="5">
        <v>0.93159999999999998</v>
      </c>
      <c r="E35" s="5">
        <v>5.4440000000000001E-3</v>
      </c>
      <c r="F35" s="5">
        <v>4.8209999999999998E-3</v>
      </c>
      <c r="G35" s="5">
        <v>1.0820000000000001E-3</v>
      </c>
      <c r="H35" s="5">
        <v>7.1920000000000003E-5</v>
      </c>
      <c r="I35" s="7">
        <v>-1.002</v>
      </c>
      <c r="J35" s="7">
        <v>1.206</v>
      </c>
      <c r="K35" s="7">
        <v>1.466</v>
      </c>
      <c r="L35" s="7">
        <v>1.2290000000000001</v>
      </c>
      <c r="M35" s="7">
        <v>1.393</v>
      </c>
      <c r="N35" s="7">
        <v>1.4359999999999999</v>
      </c>
      <c r="O35" s="7">
        <v>1.2669999999999999</v>
      </c>
      <c r="P35" s="6" t="s">
        <v>306</v>
      </c>
      <c r="Q35" s="5">
        <v>3.6829999999999999E-16</v>
      </c>
      <c r="R35" s="3" t="s">
        <v>28</v>
      </c>
      <c r="S35" s="3" t="s">
        <v>190</v>
      </c>
    </row>
    <row r="36" spans="1:19">
      <c r="A36" s="6">
        <v>10349383</v>
      </c>
      <c r="B36" s="5">
        <v>2.9030000000000002E-3</v>
      </c>
      <c r="C36" s="5">
        <v>8.0609999999999996E-6</v>
      </c>
      <c r="D36" s="5">
        <v>0.63619999999999999</v>
      </c>
      <c r="E36" s="5">
        <v>3.7160000000000003E-5</v>
      </c>
      <c r="F36" s="5">
        <v>2.173E-3</v>
      </c>
      <c r="G36" s="5">
        <v>8.9309999999999997E-3</v>
      </c>
      <c r="H36" s="5">
        <v>2.4159999999999999E-5</v>
      </c>
      <c r="I36" s="7">
        <v>-1.0720000000000001</v>
      </c>
      <c r="J36" s="7">
        <v>-1.248</v>
      </c>
      <c r="K36" s="7">
        <v>-1.325</v>
      </c>
      <c r="L36" s="7">
        <v>-1.58</v>
      </c>
      <c r="M36" s="7">
        <v>-1.637</v>
      </c>
      <c r="N36" s="7">
        <v>-1.6279999999999999</v>
      </c>
      <c r="O36" s="7">
        <v>-1.1919999999999999</v>
      </c>
      <c r="P36" s="6" t="s">
        <v>306</v>
      </c>
      <c r="Q36" s="5">
        <v>8.4360000000000004E-16</v>
      </c>
      <c r="R36" s="3" t="s">
        <v>29</v>
      </c>
      <c r="S36" s="3" t="s">
        <v>191</v>
      </c>
    </row>
    <row r="37" spans="1:19">
      <c r="A37" s="6">
        <v>10575917</v>
      </c>
      <c r="B37" s="5">
        <v>1.5420000000000001E-5</v>
      </c>
      <c r="C37" s="5">
        <v>0.1472</v>
      </c>
      <c r="D37" s="5">
        <v>5.6070000000000002E-4</v>
      </c>
      <c r="E37" s="5">
        <v>3.4289999999999999E-4</v>
      </c>
      <c r="F37" s="5">
        <v>5.911E-4</v>
      </c>
      <c r="G37" s="5">
        <v>9.3349999999999996E-6</v>
      </c>
      <c r="H37" s="5">
        <v>5.5929999999999999E-4</v>
      </c>
      <c r="I37" s="7">
        <v>1.3</v>
      </c>
      <c r="J37" s="7">
        <v>1.3660000000000001</v>
      </c>
      <c r="K37" s="7">
        <v>1.3939999999999999</v>
      </c>
      <c r="L37" s="7">
        <v>1.1639999999999999</v>
      </c>
      <c r="M37" s="7">
        <v>1.2889999999999999</v>
      </c>
      <c r="N37" s="7">
        <v>1.1180000000000001</v>
      </c>
      <c r="O37" s="7">
        <v>1.27</v>
      </c>
      <c r="P37" s="6" t="s">
        <v>306</v>
      </c>
      <c r="Q37" s="5">
        <v>4.6419999999999998E-17</v>
      </c>
      <c r="R37" s="3" t="s">
        <v>30</v>
      </c>
      <c r="S37" s="3" t="s">
        <v>192</v>
      </c>
    </row>
    <row r="38" spans="1:19">
      <c r="A38" s="6">
        <v>10350594</v>
      </c>
      <c r="B38" s="5">
        <v>8.0579999999999998E-6</v>
      </c>
      <c r="C38" s="5">
        <v>2.7529999999999998E-3</v>
      </c>
      <c r="D38" s="5">
        <v>6.404E-2</v>
      </c>
      <c r="E38" s="5">
        <v>1.8280000000000001E-5</v>
      </c>
      <c r="F38" s="5">
        <v>6.0559999999999998E-4</v>
      </c>
      <c r="G38" s="5">
        <v>6.4530000000000002E-4</v>
      </c>
      <c r="H38" s="5">
        <v>1.3649999999999999E-3</v>
      </c>
      <c r="I38" s="7">
        <v>-1.149</v>
      </c>
      <c r="J38" s="7">
        <v>-1.2030000000000001</v>
      </c>
      <c r="K38" s="7">
        <v>-1.411</v>
      </c>
      <c r="L38" s="7">
        <v>-1.282</v>
      </c>
      <c r="M38" s="7">
        <v>-1.2350000000000001</v>
      </c>
      <c r="N38" s="7">
        <v>-1.222</v>
      </c>
      <c r="O38" s="7">
        <v>-1.2330000000000001</v>
      </c>
      <c r="P38" s="6" t="s">
        <v>306</v>
      </c>
      <c r="Q38" s="5">
        <v>2.09E-15</v>
      </c>
      <c r="R38" s="3" t="s">
        <v>31</v>
      </c>
      <c r="S38" s="3" t="s">
        <v>193</v>
      </c>
    </row>
    <row r="39" spans="1:19">
      <c r="A39" s="6">
        <v>10534667</v>
      </c>
      <c r="B39" s="5">
        <v>8.2310000000000001E-7</v>
      </c>
      <c r="C39" s="5">
        <v>4.718E-3</v>
      </c>
      <c r="D39" s="5">
        <v>0.13780000000000001</v>
      </c>
      <c r="E39" s="5">
        <v>7.7579999999999999E-4</v>
      </c>
      <c r="F39" s="5">
        <v>4.5069999999999997E-3</v>
      </c>
      <c r="G39" s="5">
        <v>8.7720000000000003E-3</v>
      </c>
      <c r="H39" s="5">
        <v>1.044E-3</v>
      </c>
      <c r="I39" s="7">
        <v>-1.1739999999999999</v>
      </c>
      <c r="J39" s="7">
        <v>-1.264</v>
      </c>
      <c r="K39" s="7">
        <v>-1.841</v>
      </c>
      <c r="L39" s="7">
        <v>-1.2529999999999999</v>
      </c>
      <c r="M39" s="7">
        <v>-1.4890000000000001</v>
      </c>
      <c r="N39" s="7">
        <v>-1.3959999999999999</v>
      </c>
      <c r="O39" s="7">
        <v>-1.411</v>
      </c>
      <c r="P39" s="6" t="s">
        <v>306</v>
      </c>
      <c r="Q39" s="5">
        <v>7.2699999999999998E-16</v>
      </c>
      <c r="R39" s="3" t="s">
        <v>32</v>
      </c>
      <c r="S39" s="3" t="s">
        <v>194</v>
      </c>
    </row>
    <row r="40" spans="1:19">
      <c r="A40" s="6">
        <v>10535502</v>
      </c>
      <c r="B40" s="5">
        <v>1.526E-4</v>
      </c>
      <c r="C40" s="5">
        <v>6.123E-3</v>
      </c>
      <c r="D40" s="5">
        <v>2.1129999999999999E-2</v>
      </c>
      <c r="E40" s="5">
        <v>1.428E-3</v>
      </c>
      <c r="F40" s="5">
        <v>1.794E-4</v>
      </c>
      <c r="G40" s="5">
        <v>1.2E-5</v>
      </c>
      <c r="H40" s="5">
        <v>8.6749999999999994E-5</v>
      </c>
      <c r="I40" s="7">
        <v>1.294</v>
      </c>
      <c r="J40" s="7">
        <v>1.5580000000000001</v>
      </c>
      <c r="K40" s="7">
        <v>1.7110000000000001</v>
      </c>
      <c r="L40" s="7">
        <v>1.2509999999999999</v>
      </c>
      <c r="M40" s="7">
        <v>1.3720000000000001</v>
      </c>
      <c r="N40" s="7">
        <v>1.2609999999999999</v>
      </c>
      <c r="O40" s="7">
        <v>1.47</v>
      </c>
      <c r="P40" s="6" t="s">
        <v>306</v>
      </c>
      <c r="Q40" s="5">
        <v>1.1040000000000001E-18</v>
      </c>
      <c r="R40" s="3" t="s">
        <v>33</v>
      </c>
      <c r="S40" s="3" t="s">
        <v>195</v>
      </c>
    </row>
    <row r="41" spans="1:19">
      <c r="A41" s="6">
        <v>10389795</v>
      </c>
      <c r="B41" s="5">
        <v>2.6850000000000001E-6</v>
      </c>
      <c r="C41" s="5">
        <v>1.4139999999999999E-3</v>
      </c>
      <c r="D41" s="5">
        <v>0.94030000000000002</v>
      </c>
      <c r="E41" s="5">
        <v>3.0370000000000001E-4</v>
      </c>
      <c r="F41" s="5">
        <v>6.9399999999999996E-4</v>
      </c>
      <c r="G41" s="5">
        <v>7.522E-3</v>
      </c>
      <c r="H41" s="5">
        <v>6.9229999999999997E-4</v>
      </c>
      <c r="I41" s="7">
        <v>1.0209999999999999</v>
      </c>
      <c r="J41" s="7">
        <v>1.2829999999999999</v>
      </c>
      <c r="K41" s="7">
        <v>2.0049999999999999</v>
      </c>
      <c r="L41" s="7">
        <v>1.448</v>
      </c>
      <c r="M41" s="7">
        <v>1.645</v>
      </c>
      <c r="N41" s="7">
        <v>1.681</v>
      </c>
      <c r="O41" s="7">
        <v>1.5129999999999999</v>
      </c>
      <c r="P41" s="6" t="s">
        <v>306</v>
      </c>
      <c r="Q41" s="5">
        <v>1.7360000000000001E-14</v>
      </c>
      <c r="R41" s="3" t="s">
        <v>35</v>
      </c>
      <c r="S41" s="3" t="s">
        <v>197</v>
      </c>
    </row>
    <row r="42" spans="1:19">
      <c r="A42" s="6">
        <v>10451943</v>
      </c>
      <c r="B42" s="5">
        <v>9.2949999999999996E-5</v>
      </c>
      <c r="C42" s="5">
        <v>4.1189999999999998E-4</v>
      </c>
      <c r="D42" s="5">
        <v>0.84689999999999999</v>
      </c>
      <c r="E42" s="5">
        <v>2.063E-4</v>
      </c>
      <c r="F42" s="5">
        <v>2.0049999999999998E-3</v>
      </c>
      <c r="G42" s="5">
        <v>2.522E-4</v>
      </c>
      <c r="H42" s="5">
        <v>3.8279999999999996E-6</v>
      </c>
      <c r="I42" s="7">
        <v>1.02</v>
      </c>
      <c r="J42" s="7">
        <v>-1.444</v>
      </c>
      <c r="K42" s="7">
        <v>-1.4530000000000001</v>
      </c>
      <c r="L42" s="7">
        <v>-1.4750000000000001</v>
      </c>
      <c r="M42" s="7">
        <v>-1.641</v>
      </c>
      <c r="N42" s="7">
        <v>-1.7869999999999999</v>
      </c>
      <c r="O42" s="7">
        <v>-1.357</v>
      </c>
      <c r="P42" s="6" t="s">
        <v>306</v>
      </c>
      <c r="Q42" s="5">
        <v>2.4889999999999999E-17</v>
      </c>
      <c r="R42" s="3" t="s">
        <v>36</v>
      </c>
      <c r="S42" s="3" t="s">
        <v>198</v>
      </c>
    </row>
    <row r="43" spans="1:19">
      <c r="A43" s="6">
        <v>10535841</v>
      </c>
      <c r="B43" s="5">
        <v>6.7120000000000003E-7</v>
      </c>
      <c r="C43" s="5">
        <v>1.1120000000000001E-4</v>
      </c>
      <c r="D43" s="5">
        <v>6.4089999999999998E-3</v>
      </c>
      <c r="E43" s="5">
        <v>9.7820000000000004E-2</v>
      </c>
      <c r="F43" s="5">
        <v>2.1389999999999998E-3</v>
      </c>
      <c r="G43" s="5">
        <v>1.941E-3</v>
      </c>
      <c r="H43" s="5">
        <v>7.3780000000000004E-4</v>
      </c>
      <c r="I43" s="7">
        <v>1.2070000000000001</v>
      </c>
      <c r="J43" s="7">
        <v>1.3009999999999999</v>
      </c>
      <c r="K43" s="7">
        <v>1.5009999999999999</v>
      </c>
      <c r="L43" s="7">
        <v>1.1419999999999999</v>
      </c>
      <c r="M43" s="7">
        <v>1.3580000000000001</v>
      </c>
      <c r="N43" s="7">
        <v>1.3580000000000001</v>
      </c>
      <c r="O43" s="7">
        <v>1.22</v>
      </c>
      <c r="P43" s="6" t="s">
        <v>306</v>
      </c>
      <c r="Q43" s="5">
        <v>5.7990000000000002E-16</v>
      </c>
      <c r="R43" s="3" t="s">
        <v>37</v>
      </c>
      <c r="S43" s="3" t="s">
        <v>199</v>
      </c>
    </row>
    <row r="44" spans="1:19">
      <c r="A44" s="6">
        <v>10443009</v>
      </c>
      <c r="B44" s="5">
        <v>4.1509999999999997E-6</v>
      </c>
      <c r="C44" s="5">
        <v>3.5639999999999999E-4</v>
      </c>
      <c r="D44" s="5">
        <v>0.34160000000000001</v>
      </c>
      <c r="E44" s="5">
        <v>4.6799999999999999E-4</v>
      </c>
      <c r="F44" s="5">
        <v>3.5819999999999999E-5</v>
      </c>
      <c r="G44" s="5">
        <v>4.5689999999999999E-4</v>
      </c>
      <c r="H44" s="5">
        <v>2.1350000000000001E-4</v>
      </c>
      <c r="I44" s="7">
        <v>1.103</v>
      </c>
      <c r="J44" s="7">
        <v>1.228</v>
      </c>
      <c r="K44" s="7">
        <v>1.4079999999999999</v>
      </c>
      <c r="L44" s="7">
        <v>1.2010000000000001</v>
      </c>
      <c r="M44" s="7">
        <v>1.2290000000000001</v>
      </c>
      <c r="N44" s="7">
        <v>1.177</v>
      </c>
      <c r="O44" s="7">
        <v>1.228</v>
      </c>
      <c r="P44" s="6" t="s">
        <v>306</v>
      </c>
      <c r="Q44" s="5">
        <v>2.668E-15</v>
      </c>
      <c r="R44" s="3" t="s">
        <v>38</v>
      </c>
      <c r="S44" s="3" t="s">
        <v>200</v>
      </c>
    </row>
    <row r="45" spans="1:19">
      <c r="A45" s="6">
        <v>10564290</v>
      </c>
      <c r="B45" s="5">
        <v>2.898E-3</v>
      </c>
      <c r="C45" s="5">
        <v>1.7589999999999999E-5</v>
      </c>
      <c r="D45" s="5">
        <v>0.20150000000000001</v>
      </c>
      <c r="E45" s="5">
        <v>1.678E-3</v>
      </c>
      <c r="F45" s="5">
        <v>8.2779999999999996E-4</v>
      </c>
      <c r="G45" s="5">
        <v>4.6570000000000003E-5</v>
      </c>
      <c r="H45" s="5">
        <v>3.0560000000000001E-3</v>
      </c>
      <c r="I45" s="7">
        <v>1.0740000000000001</v>
      </c>
      <c r="J45" s="7">
        <v>1.246</v>
      </c>
      <c r="K45" s="7">
        <v>1.2050000000000001</v>
      </c>
      <c r="L45" s="7">
        <v>1.111</v>
      </c>
      <c r="M45" s="7">
        <v>1.23</v>
      </c>
      <c r="N45" s="7">
        <v>1.474</v>
      </c>
      <c r="O45" s="7">
        <v>1.357</v>
      </c>
      <c r="P45" s="6" t="s">
        <v>306</v>
      </c>
      <c r="Q45" s="5">
        <v>3.6740000000000001E-15</v>
      </c>
      <c r="R45" s="3" t="s">
        <v>39</v>
      </c>
      <c r="S45" s="3" t="s">
        <v>201</v>
      </c>
    </row>
    <row r="46" spans="1:19">
      <c r="A46" s="6">
        <v>10567072</v>
      </c>
      <c r="B46" s="5">
        <v>4.3760000000000001E-6</v>
      </c>
      <c r="C46" s="5">
        <v>4.326E-4</v>
      </c>
      <c r="D46" s="5">
        <v>1.37E-2</v>
      </c>
      <c r="E46" s="5">
        <v>5.9690000000000003E-3</v>
      </c>
      <c r="F46" s="5">
        <v>8.659E-3</v>
      </c>
      <c r="G46" s="5">
        <v>3.3280000000000001E-4</v>
      </c>
      <c r="H46" s="5">
        <v>4.3489999999999996E-3</v>
      </c>
      <c r="I46" s="7">
        <v>-1.109</v>
      </c>
      <c r="J46" s="7">
        <v>-1.151</v>
      </c>
      <c r="K46" s="7">
        <v>-1.254</v>
      </c>
      <c r="L46" s="7">
        <v>-1.149</v>
      </c>
      <c r="M46" s="7">
        <v>-1.2050000000000001</v>
      </c>
      <c r="N46" s="7">
        <v>-1.3320000000000001</v>
      </c>
      <c r="O46" s="7">
        <v>-1.1639999999999999</v>
      </c>
      <c r="P46" s="6" t="s">
        <v>306</v>
      </c>
      <c r="Q46" s="5">
        <v>7.7260000000000004E-14</v>
      </c>
      <c r="R46" s="3" t="s">
        <v>40</v>
      </c>
      <c r="S46" s="3" t="s">
        <v>202</v>
      </c>
    </row>
    <row r="47" spans="1:19">
      <c r="A47" s="6">
        <v>10532984</v>
      </c>
      <c r="B47" s="5">
        <v>4.3069999999999999E-5</v>
      </c>
      <c r="C47" s="5">
        <v>2.594E-3</v>
      </c>
      <c r="D47" s="5">
        <v>0.4854</v>
      </c>
      <c r="E47" s="5">
        <v>4.0440000000000002E-4</v>
      </c>
      <c r="F47" s="5">
        <v>2.253E-4</v>
      </c>
      <c r="G47" s="5">
        <v>5.8049999999999996E-4</v>
      </c>
      <c r="H47" s="5">
        <v>5.5940000000000003E-5</v>
      </c>
      <c r="I47" s="7">
        <v>-1.0569999999999999</v>
      </c>
      <c r="J47" s="7">
        <v>1.4370000000000001</v>
      </c>
      <c r="K47" s="7">
        <v>1.4670000000000001</v>
      </c>
      <c r="L47" s="7">
        <v>1.2410000000000001</v>
      </c>
      <c r="M47" s="7">
        <v>1.347</v>
      </c>
      <c r="N47" s="7">
        <v>1.3320000000000001</v>
      </c>
      <c r="O47" s="7">
        <v>1.25</v>
      </c>
      <c r="P47" s="6" t="s">
        <v>306</v>
      </c>
      <c r="Q47" s="5">
        <v>2.638E-14</v>
      </c>
      <c r="R47" s="3" t="s">
        <v>41</v>
      </c>
      <c r="S47" s="3" t="s">
        <v>203</v>
      </c>
    </row>
    <row r="48" spans="1:19">
      <c r="A48" s="6">
        <v>10577164</v>
      </c>
      <c r="B48" s="5">
        <v>1.9610000000000001E-3</v>
      </c>
      <c r="C48" s="5">
        <v>5.007E-5</v>
      </c>
      <c r="D48" s="5">
        <v>0.27010000000000001</v>
      </c>
      <c r="E48" s="5">
        <v>8.4790000000000004E-3</v>
      </c>
      <c r="F48" s="5">
        <v>2.9659999999999999E-3</v>
      </c>
      <c r="G48" s="5">
        <v>7.4479999999999998E-3</v>
      </c>
      <c r="H48" s="5">
        <v>2.823E-3</v>
      </c>
      <c r="I48" s="7">
        <v>1.0840000000000001</v>
      </c>
      <c r="J48" s="7">
        <v>1.133</v>
      </c>
      <c r="K48" s="7">
        <v>1.2490000000000001</v>
      </c>
      <c r="L48" s="7">
        <v>1.1000000000000001</v>
      </c>
      <c r="M48" s="7">
        <v>1.204</v>
      </c>
      <c r="N48" s="7">
        <v>1.1970000000000001</v>
      </c>
      <c r="O48" s="7">
        <v>1.155</v>
      </c>
      <c r="P48" s="6" t="s">
        <v>306</v>
      </c>
      <c r="Q48" s="5">
        <v>5.2739999999999997E-11</v>
      </c>
      <c r="R48" s="3" t="s">
        <v>42</v>
      </c>
      <c r="S48" s="3" t="s">
        <v>204</v>
      </c>
    </row>
    <row r="49" spans="1:19">
      <c r="A49" s="6">
        <v>10532944</v>
      </c>
      <c r="B49" s="5">
        <v>3.7679999999999998E-5</v>
      </c>
      <c r="C49" s="5">
        <v>3.1589999999999998E-4</v>
      </c>
      <c r="D49" s="5">
        <v>0.34160000000000001</v>
      </c>
      <c r="E49" s="5">
        <v>6.1370000000000004E-5</v>
      </c>
      <c r="F49" s="5">
        <v>3.793E-4</v>
      </c>
      <c r="G49" s="5">
        <v>5.8679999999999995E-4</v>
      </c>
      <c r="H49" s="5">
        <v>4.0690000000000002E-4</v>
      </c>
      <c r="I49" s="7">
        <v>1.0880000000000001</v>
      </c>
      <c r="J49" s="7">
        <v>1.2350000000000001</v>
      </c>
      <c r="K49" s="7">
        <v>1.405</v>
      </c>
      <c r="L49" s="7">
        <v>1.17</v>
      </c>
      <c r="M49" s="7">
        <v>1.319</v>
      </c>
      <c r="N49" s="7">
        <v>1.425</v>
      </c>
      <c r="O49" s="7">
        <v>1.3109999999999999</v>
      </c>
      <c r="P49" s="6" t="s">
        <v>306</v>
      </c>
      <c r="Q49" s="5">
        <v>4.6419999999999998E-17</v>
      </c>
      <c r="R49" s="3" t="s">
        <v>43</v>
      </c>
      <c r="S49" s="3" t="s">
        <v>205</v>
      </c>
    </row>
    <row r="50" spans="1:19">
      <c r="A50" s="6">
        <v>10511069</v>
      </c>
      <c r="B50" s="5">
        <v>1.562E-3</v>
      </c>
      <c r="C50" s="5">
        <v>3.4000000000000002E-4</v>
      </c>
      <c r="D50" s="5">
        <v>0.1038</v>
      </c>
      <c r="E50" s="5">
        <v>1.519E-3</v>
      </c>
      <c r="F50" s="5">
        <v>6.6499999999999997E-3</v>
      </c>
      <c r="G50" s="5">
        <v>5.4289999999999998E-3</v>
      </c>
      <c r="H50" s="5">
        <v>4.5169999999999997E-4</v>
      </c>
      <c r="I50" s="7">
        <v>1.0980000000000001</v>
      </c>
      <c r="J50" s="7">
        <v>1.1220000000000001</v>
      </c>
      <c r="K50" s="7">
        <v>1.2450000000000001</v>
      </c>
      <c r="L50" s="7">
        <v>1.0820000000000001</v>
      </c>
      <c r="M50" s="7">
        <v>1.1619999999999999</v>
      </c>
      <c r="N50" s="7">
        <v>1.198</v>
      </c>
      <c r="O50" s="7">
        <v>1.1060000000000001</v>
      </c>
      <c r="P50" s="6" t="s">
        <v>306</v>
      </c>
      <c r="Q50" s="5">
        <v>1.019E-12</v>
      </c>
      <c r="R50" s="3" t="s">
        <v>44</v>
      </c>
      <c r="S50" s="3" t="s">
        <v>206</v>
      </c>
    </row>
    <row r="51" spans="1:19">
      <c r="A51" s="6">
        <v>10431697</v>
      </c>
      <c r="B51" s="5">
        <v>2.6200000000000003E-4</v>
      </c>
      <c r="C51" s="5">
        <v>2.8640000000000002E-4</v>
      </c>
      <c r="D51" s="5">
        <v>0.1336</v>
      </c>
      <c r="E51" s="5">
        <v>4.6639999999999997E-3</v>
      </c>
      <c r="F51" s="5">
        <v>4.7790000000000003E-3</v>
      </c>
      <c r="G51" s="5">
        <v>2.153E-3</v>
      </c>
      <c r="H51" s="5">
        <v>5.6030000000000001E-4</v>
      </c>
      <c r="I51" s="7">
        <v>1.1739999999999999</v>
      </c>
      <c r="J51" s="7">
        <v>1.25</v>
      </c>
      <c r="K51" s="7">
        <v>1.389</v>
      </c>
      <c r="L51" s="7">
        <v>1.1890000000000001</v>
      </c>
      <c r="M51" s="7">
        <v>1.284</v>
      </c>
      <c r="N51" s="7">
        <v>1.3660000000000001</v>
      </c>
      <c r="O51" s="7">
        <v>1.254</v>
      </c>
      <c r="P51" s="6" t="s">
        <v>306</v>
      </c>
      <c r="Q51" s="5">
        <v>9.8650000000000001E-14</v>
      </c>
      <c r="R51" s="3" t="s">
        <v>45</v>
      </c>
      <c r="S51" s="3" t="s">
        <v>207</v>
      </c>
    </row>
    <row r="52" spans="1:19">
      <c r="A52" s="6">
        <v>10567355</v>
      </c>
      <c r="B52" s="5">
        <v>5.326E-3</v>
      </c>
      <c r="C52" s="5">
        <v>2.281E-3</v>
      </c>
      <c r="D52" s="5">
        <v>0.36059999999999998</v>
      </c>
      <c r="E52" s="5">
        <v>3.9899999999999996E-3</v>
      </c>
      <c r="F52" s="5">
        <v>3.925E-4</v>
      </c>
      <c r="G52" s="5">
        <v>1.0859999999999999E-3</v>
      </c>
      <c r="H52" s="5">
        <v>1.433E-3</v>
      </c>
      <c r="I52" s="7">
        <v>1.129</v>
      </c>
      <c r="J52" s="7">
        <v>1.32</v>
      </c>
      <c r="K52" s="7">
        <v>1.2470000000000001</v>
      </c>
      <c r="L52" s="7">
        <v>1.1830000000000001</v>
      </c>
      <c r="M52" s="7">
        <v>1.21</v>
      </c>
      <c r="N52" s="7">
        <v>1.2290000000000001</v>
      </c>
      <c r="O52" s="7">
        <v>1.32</v>
      </c>
      <c r="P52" s="6" t="s">
        <v>306</v>
      </c>
      <c r="Q52" s="5">
        <v>4.3710000000000002E-10</v>
      </c>
      <c r="R52" s="3" t="s">
        <v>46</v>
      </c>
      <c r="S52" s="3" t="s">
        <v>208</v>
      </c>
    </row>
    <row r="53" spans="1:19">
      <c r="A53" s="6">
        <v>10350113</v>
      </c>
      <c r="B53" s="5">
        <v>7.2389999999999998E-3</v>
      </c>
      <c r="C53" s="5">
        <v>3.176E-3</v>
      </c>
      <c r="D53" s="5">
        <v>9.446E-5</v>
      </c>
      <c r="E53" s="5">
        <v>8.2629999999999995E-3</v>
      </c>
      <c r="F53" s="5">
        <v>8.0239999999999999E-3</v>
      </c>
      <c r="G53" s="5">
        <v>6.5510000000000004E-4</v>
      </c>
      <c r="H53" s="5">
        <v>0.16919999999999999</v>
      </c>
      <c r="I53" s="7">
        <v>-1.206</v>
      </c>
      <c r="J53" s="7">
        <v>-1.1719999999999999</v>
      </c>
      <c r="K53" s="7">
        <v>-1.137</v>
      </c>
      <c r="L53" s="7">
        <v>-1.1559999999999999</v>
      </c>
      <c r="M53" s="7">
        <v>-1.075</v>
      </c>
      <c r="N53" s="7">
        <v>-1.121</v>
      </c>
      <c r="O53" s="7">
        <v>-1.1259999999999999</v>
      </c>
      <c r="P53" s="6" t="s">
        <v>306</v>
      </c>
      <c r="Q53" s="5">
        <v>1.8430000000000001E-11</v>
      </c>
      <c r="R53" s="3" t="s">
        <v>47</v>
      </c>
      <c r="S53" s="3" t="s">
        <v>209</v>
      </c>
    </row>
    <row r="54" spans="1:19">
      <c r="A54" s="6">
        <v>10523255</v>
      </c>
      <c r="B54" s="5">
        <v>6.3990000000000002E-3</v>
      </c>
      <c r="C54" s="5">
        <v>1.1199999999999999E-3</v>
      </c>
      <c r="D54" s="5">
        <v>4.403E-2</v>
      </c>
      <c r="E54" s="5">
        <v>2.6870000000000003E-4</v>
      </c>
      <c r="F54" s="5">
        <v>2.8059999999999999E-4</v>
      </c>
      <c r="G54" s="5">
        <v>1.188E-4</v>
      </c>
      <c r="H54" s="5">
        <v>9.9179999999999996E-5</v>
      </c>
      <c r="I54" s="7">
        <v>1.2549999999999999</v>
      </c>
      <c r="J54" s="7">
        <v>1.2609999999999999</v>
      </c>
      <c r="K54" s="7">
        <v>1.228</v>
      </c>
      <c r="L54" s="7">
        <v>1.206</v>
      </c>
      <c r="M54" s="7">
        <v>1.2789999999999999</v>
      </c>
      <c r="N54" s="7">
        <v>1.226</v>
      </c>
      <c r="O54" s="7">
        <v>1.2749999999999999</v>
      </c>
      <c r="P54" s="6" t="s">
        <v>306</v>
      </c>
      <c r="Q54" s="5">
        <v>7.0459999999999997E-15</v>
      </c>
      <c r="R54" s="3" t="s">
        <v>48</v>
      </c>
      <c r="S54" s="3" t="s">
        <v>210</v>
      </c>
    </row>
    <row r="55" spans="1:19">
      <c r="A55" s="6">
        <v>10397148</v>
      </c>
      <c r="B55" s="5">
        <v>1.496E-4</v>
      </c>
      <c r="C55" s="5">
        <v>3.615E-4</v>
      </c>
      <c r="D55" s="5">
        <v>0.107</v>
      </c>
      <c r="E55" s="5">
        <v>3.3709999999999999E-3</v>
      </c>
      <c r="F55" s="5">
        <v>7.5189999999999996E-3</v>
      </c>
      <c r="G55" s="5">
        <v>4.862E-3</v>
      </c>
      <c r="H55" s="5">
        <v>5.9679999999999998E-4</v>
      </c>
      <c r="I55" s="7">
        <v>-1.224</v>
      </c>
      <c r="J55" s="7">
        <v>-1.6339999999999999</v>
      </c>
      <c r="K55" s="7">
        <v>-1.665</v>
      </c>
      <c r="L55" s="7">
        <v>-1.296</v>
      </c>
      <c r="M55" s="7">
        <v>-1.41</v>
      </c>
      <c r="N55" s="7">
        <v>-1.677</v>
      </c>
      <c r="O55" s="7">
        <v>-1.2969999999999999</v>
      </c>
      <c r="P55" s="6" t="s">
        <v>306</v>
      </c>
      <c r="Q55" s="5">
        <v>2.7929999999999998E-15</v>
      </c>
      <c r="R55" s="3" t="s">
        <v>49</v>
      </c>
      <c r="S55" s="3" t="s">
        <v>211</v>
      </c>
    </row>
    <row r="56" spans="1:19">
      <c r="A56" s="6">
        <v>10384398</v>
      </c>
      <c r="B56" s="5">
        <v>3.0599999999999999E-2</v>
      </c>
      <c r="C56" s="5">
        <v>1.092E-4</v>
      </c>
      <c r="D56" s="5">
        <v>3.0919999999999998E-4</v>
      </c>
      <c r="E56" s="5">
        <v>1.206E-3</v>
      </c>
      <c r="F56" s="5">
        <v>2.5520000000000002E-4</v>
      </c>
      <c r="G56" s="5">
        <v>1.1459999999999999E-4</v>
      </c>
      <c r="H56" s="5">
        <v>4.4419999999999998E-3</v>
      </c>
      <c r="I56" s="7">
        <v>1.1950000000000001</v>
      </c>
      <c r="J56" s="7">
        <v>1.1990000000000001</v>
      </c>
      <c r="K56" s="7">
        <v>1.1140000000000001</v>
      </c>
      <c r="L56" s="7">
        <v>1.2150000000000001</v>
      </c>
      <c r="M56" s="7">
        <v>1.2509999999999999</v>
      </c>
      <c r="N56" s="7">
        <v>1.3460000000000001</v>
      </c>
      <c r="O56" s="7">
        <v>1.2889999999999999</v>
      </c>
      <c r="P56" s="6" t="s">
        <v>306</v>
      </c>
      <c r="Q56" s="5">
        <v>2.9779999999999998E-16</v>
      </c>
      <c r="R56" s="3" t="s">
        <v>50</v>
      </c>
      <c r="S56" s="3" t="s">
        <v>212</v>
      </c>
    </row>
    <row r="57" spans="1:19">
      <c r="A57" s="6">
        <v>10363178</v>
      </c>
      <c r="B57" s="5">
        <v>2.2120000000000001E-4</v>
      </c>
      <c r="C57" s="5">
        <v>8.1680000000000001E-4</v>
      </c>
      <c r="D57" s="5">
        <v>1.9640000000000001E-2</v>
      </c>
      <c r="E57" s="5">
        <v>4.6239999999999996E-3</v>
      </c>
      <c r="F57" s="5">
        <v>5.7390000000000002E-4</v>
      </c>
      <c r="G57" s="5">
        <v>9.9869999999999994E-4</v>
      </c>
      <c r="H57" s="5">
        <v>5.2549999999999997E-5</v>
      </c>
      <c r="I57" s="7">
        <v>-1.1020000000000001</v>
      </c>
      <c r="J57" s="7">
        <v>-1.2050000000000001</v>
      </c>
      <c r="K57" s="7">
        <v>-1.228</v>
      </c>
      <c r="L57" s="7">
        <v>-1.194</v>
      </c>
      <c r="M57" s="7">
        <v>-1.2090000000000001</v>
      </c>
      <c r="N57" s="7">
        <v>-1.2589999999999999</v>
      </c>
      <c r="O57" s="7">
        <v>-1.1220000000000001</v>
      </c>
      <c r="P57" s="6" t="s">
        <v>306</v>
      </c>
      <c r="Q57" s="5">
        <v>1.6910000000000001E-15</v>
      </c>
      <c r="R57" s="3" t="s">
        <v>51</v>
      </c>
      <c r="S57" s="3" t="s">
        <v>213</v>
      </c>
    </row>
    <row r="58" spans="1:19">
      <c r="A58" s="6">
        <v>10346607</v>
      </c>
      <c r="B58" s="5">
        <v>8.2560000000000001E-4</v>
      </c>
      <c r="C58" s="5">
        <v>5.9129999999999999E-3</v>
      </c>
      <c r="D58" s="5">
        <v>3.2930000000000001E-2</v>
      </c>
      <c r="E58" s="5">
        <v>5.8060000000000004E-3</v>
      </c>
      <c r="F58" s="5">
        <v>7.3419999999999996E-3</v>
      </c>
      <c r="G58" s="5">
        <v>1.01E-4</v>
      </c>
      <c r="H58" s="5">
        <v>9.5890000000000005E-4</v>
      </c>
      <c r="I58" s="7">
        <v>-1.1779999999999999</v>
      </c>
      <c r="J58" s="7">
        <v>-1.458</v>
      </c>
      <c r="K58" s="7">
        <v>-1.492</v>
      </c>
      <c r="L58" s="7">
        <v>-1.2829999999999999</v>
      </c>
      <c r="M58" s="7">
        <v>-1.4379999999999999</v>
      </c>
      <c r="N58" s="7">
        <v>-1.2689999999999999</v>
      </c>
      <c r="O58" s="7">
        <v>-1.2569999999999999</v>
      </c>
      <c r="P58" s="6" t="s">
        <v>306</v>
      </c>
      <c r="Q58" s="5">
        <v>1.4539999999999999E-13</v>
      </c>
      <c r="R58" s="3" t="s">
        <v>52</v>
      </c>
      <c r="S58" s="3" t="s">
        <v>214</v>
      </c>
    </row>
    <row r="59" spans="1:19">
      <c r="A59" s="6">
        <v>10462281</v>
      </c>
      <c r="B59" s="5">
        <v>3.444E-6</v>
      </c>
      <c r="C59" s="5">
        <v>6.7490000000000006E-5</v>
      </c>
      <c r="D59" s="5">
        <v>9.5390000000000003E-2</v>
      </c>
      <c r="E59" s="5">
        <v>3.9240000000000004E-3</v>
      </c>
      <c r="F59" s="5">
        <v>0.20949999999999999</v>
      </c>
      <c r="G59" s="5">
        <v>8.2249999999999996E-7</v>
      </c>
      <c r="H59" s="5">
        <v>6.5729999999999996E-6</v>
      </c>
      <c r="I59" s="7">
        <v>-1.141</v>
      </c>
      <c r="J59" s="7">
        <v>-1.429</v>
      </c>
      <c r="K59" s="7">
        <v>-1.4039999999999999</v>
      </c>
      <c r="L59" s="7">
        <v>-1.2310000000000001</v>
      </c>
      <c r="M59" s="7">
        <v>-1.454</v>
      </c>
      <c r="N59" s="7">
        <v>-1.43</v>
      </c>
      <c r="O59" s="7">
        <v>-1.077</v>
      </c>
      <c r="P59" s="6" t="s">
        <v>306</v>
      </c>
      <c r="Q59" s="5">
        <v>6.5739999999999998E-18</v>
      </c>
      <c r="R59" s="3" t="s">
        <v>53</v>
      </c>
      <c r="S59" s="3" t="s">
        <v>215</v>
      </c>
    </row>
    <row r="60" spans="1:19">
      <c r="A60" s="6">
        <v>10500133</v>
      </c>
      <c r="B60" s="5">
        <v>5.9440000000000002E-6</v>
      </c>
      <c r="C60" s="5">
        <v>1.2310000000000001E-7</v>
      </c>
      <c r="D60" s="5">
        <v>0.22159999999999999</v>
      </c>
      <c r="E60" s="5">
        <v>2.287E-4</v>
      </c>
      <c r="F60" s="5">
        <v>3.0720000000000001E-2</v>
      </c>
      <c r="G60" s="5">
        <v>2.2289999999999998E-5</v>
      </c>
      <c r="H60" s="5">
        <v>1.327E-5</v>
      </c>
      <c r="I60" s="7">
        <v>-1.127</v>
      </c>
      <c r="J60" s="7">
        <v>-1.4670000000000001</v>
      </c>
      <c r="K60" s="7">
        <v>-1.38</v>
      </c>
      <c r="L60" s="7">
        <v>-1.3080000000000001</v>
      </c>
      <c r="M60" s="7">
        <v>-1.3380000000000001</v>
      </c>
      <c r="N60" s="7">
        <v>-1.5269999999999999</v>
      </c>
      <c r="O60" s="7">
        <v>-1.151</v>
      </c>
      <c r="P60" s="6" t="s">
        <v>306</v>
      </c>
      <c r="Q60" s="5">
        <v>1.962E-18</v>
      </c>
      <c r="R60" s="3" t="s">
        <v>54</v>
      </c>
      <c r="S60" s="3" t="s">
        <v>216</v>
      </c>
    </row>
    <row r="61" spans="1:19">
      <c r="A61" s="6">
        <v>10382300</v>
      </c>
      <c r="B61" s="5">
        <v>4.9249999999999998E-5</v>
      </c>
      <c r="C61" s="5">
        <v>2.0809999999999999E-5</v>
      </c>
      <c r="D61" s="5">
        <v>5.604E-2</v>
      </c>
      <c r="E61" s="5">
        <v>4.3340000000000003E-6</v>
      </c>
      <c r="F61" s="5">
        <v>1.4300000000000001E-3</v>
      </c>
      <c r="G61" s="5">
        <v>3.8940000000000002E-2</v>
      </c>
      <c r="H61" s="5">
        <v>1.7540000000000001E-5</v>
      </c>
      <c r="I61" s="7">
        <v>1.2609999999999999</v>
      </c>
      <c r="J61" s="7">
        <v>1.2310000000000001</v>
      </c>
      <c r="K61" s="7">
        <v>1.601</v>
      </c>
      <c r="L61" s="7">
        <v>1.4430000000000001</v>
      </c>
      <c r="M61" s="7">
        <v>1.6859999999999999</v>
      </c>
      <c r="N61" s="7">
        <v>1.4950000000000001</v>
      </c>
      <c r="O61" s="7">
        <v>1.2330000000000001</v>
      </c>
      <c r="P61" s="6" t="s">
        <v>306</v>
      </c>
      <c r="Q61" s="5">
        <v>5.0950000000000001E-17</v>
      </c>
      <c r="R61" s="3" t="s">
        <v>55</v>
      </c>
      <c r="S61" s="3" t="s">
        <v>217</v>
      </c>
    </row>
    <row r="62" spans="1:19">
      <c r="A62" s="6">
        <v>10526133</v>
      </c>
      <c r="B62" s="5">
        <v>1.396E-5</v>
      </c>
      <c r="C62" s="5">
        <v>2.4049999999999998E-5</v>
      </c>
      <c r="D62" s="5">
        <v>0.37730000000000002</v>
      </c>
      <c r="E62" s="5">
        <v>5.2320000000000003E-4</v>
      </c>
      <c r="F62" s="5">
        <v>0.2286</v>
      </c>
      <c r="G62" s="5">
        <v>3.3969999999999998E-6</v>
      </c>
      <c r="H62" s="5">
        <v>1.2989999999999999E-5</v>
      </c>
      <c r="I62" s="7">
        <v>-1.0609999999999999</v>
      </c>
      <c r="J62" s="7">
        <v>-1.2390000000000001</v>
      </c>
      <c r="K62" s="7">
        <v>-1.2609999999999999</v>
      </c>
      <c r="L62" s="7">
        <v>-1.24</v>
      </c>
      <c r="M62" s="7">
        <v>-1.3009999999999999</v>
      </c>
      <c r="N62" s="7">
        <v>-1.395</v>
      </c>
      <c r="O62" s="7">
        <v>-1.0620000000000001</v>
      </c>
      <c r="P62" s="6" t="s">
        <v>306</v>
      </c>
      <c r="Q62" s="5">
        <v>6.0580000000000003E-17</v>
      </c>
      <c r="R62" s="3" t="s">
        <v>57</v>
      </c>
      <c r="S62" s="3" t="s">
        <v>219</v>
      </c>
    </row>
    <row r="63" spans="1:19">
      <c r="A63" s="6">
        <v>10591869</v>
      </c>
      <c r="B63" s="5">
        <v>3.4879999999999998E-5</v>
      </c>
      <c r="C63" s="5">
        <v>3.824E-5</v>
      </c>
      <c r="D63" s="5">
        <v>0.69259999999999999</v>
      </c>
      <c r="E63" s="5">
        <v>5.1720000000000004E-3</v>
      </c>
      <c r="F63" s="5">
        <v>0.374</v>
      </c>
      <c r="G63" s="5">
        <v>1.302E-3</v>
      </c>
      <c r="H63" s="5">
        <v>2.7500000000000001E-5</v>
      </c>
      <c r="I63" s="7">
        <v>-1.0229999999999999</v>
      </c>
      <c r="J63" s="7">
        <v>-1.1559999999999999</v>
      </c>
      <c r="K63" s="7">
        <v>-1.2749999999999999</v>
      </c>
      <c r="L63" s="7">
        <v>-1.1679999999999999</v>
      </c>
      <c r="M63" s="7">
        <v>-1.2110000000000001</v>
      </c>
      <c r="N63" s="7">
        <v>-1.228</v>
      </c>
      <c r="O63" s="7">
        <v>-1.036</v>
      </c>
      <c r="P63" s="6" t="s">
        <v>306</v>
      </c>
      <c r="Q63" s="5">
        <v>7.7809999999999999E-13</v>
      </c>
      <c r="R63" s="3" t="s">
        <v>60</v>
      </c>
      <c r="S63" s="3" t="s">
        <v>222</v>
      </c>
    </row>
    <row r="64" spans="1:19">
      <c r="A64" s="6">
        <v>10605874</v>
      </c>
      <c r="B64" s="5">
        <v>1.812E-6</v>
      </c>
      <c r="C64" s="5">
        <v>8.0820000000000005E-7</v>
      </c>
      <c r="D64" s="5">
        <v>0.29270000000000002</v>
      </c>
      <c r="E64" s="5">
        <v>9.8529999999999993E-4</v>
      </c>
      <c r="F64" s="5">
        <v>4.0660000000000002E-2</v>
      </c>
      <c r="G64" s="5">
        <v>1.236E-4</v>
      </c>
      <c r="H64" s="5">
        <v>3.023E-5</v>
      </c>
      <c r="I64" s="7">
        <v>-1.246</v>
      </c>
      <c r="J64" s="7">
        <v>-1.726</v>
      </c>
      <c r="K64" s="7">
        <v>-2.5169999999999999</v>
      </c>
      <c r="L64" s="7">
        <v>-1.66</v>
      </c>
      <c r="M64" s="7">
        <v>-2.1269999999999998</v>
      </c>
      <c r="N64" s="7">
        <v>-3.1520000000000001</v>
      </c>
      <c r="O64" s="7">
        <v>-1.1299999999999999</v>
      </c>
      <c r="P64" s="6" t="s">
        <v>306</v>
      </c>
      <c r="Q64" s="5">
        <v>1.257E-23</v>
      </c>
      <c r="R64" s="3" t="s">
        <v>61</v>
      </c>
      <c r="S64" s="3" t="s">
        <v>223</v>
      </c>
    </row>
    <row r="65" spans="1:19">
      <c r="A65" s="6">
        <v>10390542</v>
      </c>
      <c r="B65" s="5">
        <v>4.793E-4</v>
      </c>
      <c r="C65" s="5">
        <v>4.87E-6</v>
      </c>
      <c r="D65" s="5">
        <v>0.17799999999999999</v>
      </c>
      <c r="E65" s="5">
        <v>2.2179999999999998E-2</v>
      </c>
      <c r="F65" s="5">
        <v>1.118E-5</v>
      </c>
      <c r="G65" s="5">
        <v>2.3139999999999999E-4</v>
      </c>
      <c r="H65" s="5">
        <v>1.6820000000000002E-5</v>
      </c>
      <c r="I65" s="7">
        <v>1.167</v>
      </c>
      <c r="J65" s="7">
        <v>1.3</v>
      </c>
      <c r="K65" s="7">
        <v>1.36</v>
      </c>
      <c r="L65" s="7">
        <v>1.1399999999999999</v>
      </c>
      <c r="M65" s="7">
        <v>1.34</v>
      </c>
      <c r="N65" s="7">
        <v>1.351</v>
      </c>
      <c r="O65" s="7">
        <v>1.304</v>
      </c>
      <c r="P65" s="6" t="s">
        <v>306</v>
      </c>
      <c r="Q65" s="5">
        <v>1.135E-16</v>
      </c>
      <c r="R65" s="3" t="s">
        <v>62</v>
      </c>
      <c r="S65" s="3" t="s">
        <v>224</v>
      </c>
    </row>
    <row r="66" spans="1:19">
      <c r="A66" s="6">
        <v>10454254</v>
      </c>
      <c r="B66" s="5">
        <v>2.4579999999999998E-5</v>
      </c>
      <c r="C66" s="5">
        <v>2.1090000000000001E-2</v>
      </c>
      <c r="D66" s="5">
        <v>1.4080000000000001E-2</v>
      </c>
      <c r="E66" s="5">
        <v>8.0959999999999997E-5</v>
      </c>
      <c r="F66" s="5">
        <v>2.6420000000000003E-4</v>
      </c>
      <c r="G66" s="5">
        <v>1.9530000000000002E-6</v>
      </c>
      <c r="H66" s="5">
        <v>4.0939999999999998E-5</v>
      </c>
      <c r="I66" s="7">
        <v>1.1970000000000001</v>
      </c>
      <c r="J66" s="7">
        <v>1.329</v>
      </c>
      <c r="K66" s="7">
        <v>1.3460000000000001</v>
      </c>
      <c r="L66" s="7">
        <v>1.212</v>
      </c>
      <c r="M66" s="7">
        <v>1.355</v>
      </c>
      <c r="N66" s="7">
        <v>1.0980000000000001</v>
      </c>
      <c r="O66" s="7">
        <v>1.2849999999999999</v>
      </c>
      <c r="P66" s="6" t="s">
        <v>306</v>
      </c>
      <c r="Q66" s="5">
        <v>1.3389999999999999E-19</v>
      </c>
      <c r="R66" s="3" t="s">
        <v>63</v>
      </c>
      <c r="S66" s="3" t="s">
        <v>225</v>
      </c>
    </row>
    <row r="67" spans="1:19">
      <c r="A67" s="6">
        <v>10438517</v>
      </c>
      <c r="B67" s="5">
        <v>5.9910000000000001E-5</v>
      </c>
      <c r="C67" s="5">
        <v>9.0119999999999992E-3</v>
      </c>
      <c r="D67" s="5">
        <v>1.6410000000000001E-2</v>
      </c>
      <c r="E67" s="5">
        <v>3.8920000000000002E-6</v>
      </c>
      <c r="F67" s="5">
        <v>3.0829999999999998E-3</v>
      </c>
      <c r="G67" s="5">
        <v>2.9060000000000002E-3</v>
      </c>
      <c r="H67" s="5">
        <v>0.10639999999999999</v>
      </c>
      <c r="I67" s="7">
        <v>-1.194</v>
      </c>
      <c r="J67" s="7">
        <v>1.177</v>
      </c>
      <c r="K67" s="7">
        <v>1.2749999999999999</v>
      </c>
      <c r="L67" s="7">
        <v>1.2450000000000001</v>
      </c>
      <c r="M67" s="7">
        <v>1.1220000000000001</v>
      </c>
      <c r="N67" s="7">
        <v>1.266</v>
      </c>
      <c r="O67" s="7">
        <v>1.2709999999999999</v>
      </c>
      <c r="P67" s="6" t="s">
        <v>306</v>
      </c>
      <c r="Q67" s="5">
        <v>2.501E-8</v>
      </c>
      <c r="R67" s="3" t="s">
        <v>64</v>
      </c>
      <c r="S67" s="3" t="s">
        <v>226</v>
      </c>
    </row>
    <row r="68" spans="1:19">
      <c r="A68" s="6">
        <v>10539143</v>
      </c>
      <c r="B68" s="5">
        <v>4.3359999999999998E-5</v>
      </c>
      <c r="C68" s="5">
        <v>2.124E-5</v>
      </c>
      <c r="D68" s="5">
        <v>0.65110000000000001</v>
      </c>
      <c r="E68" s="5">
        <v>1.8469999999999999E-4</v>
      </c>
      <c r="F68" s="5">
        <v>6.6119999999999998E-2</v>
      </c>
      <c r="G68" s="5">
        <v>4.438E-4</v>
      </c>
      <c r="H68" s="5">
        <v>4.8310000000000002E-3</v>
      </c>
      <c r="I68" s="7">
        <v>-1.052</v>
      </c>
      <c r="J68" s="7">
        <v>-1.359</v>
      </c>
      <c r="K68" s="7">
        <v>-1.4359999999999999</v>
      </c>
      <c r="L68" s="7">
        <v>-1.3819999999999999</v>
      </c>
      <c r="M68" s="7">
        <v>-1.3089999999999999</v>
      </c>
      <c r="N68" s="7">
        <v>-1.7490000000000001</v>
      </c>
      <c r="O68" s="7">
        <v>-1.206</v>
      </c>
      <c r="P68" s="6" t="s">
        <v>306</v>
      </c>
      <c r="Q68" s="5">
        <v>1.0179999999999999E-12</v>
      </c>
      <c r="R68" s="3" t="s">
        <v>65</v>
      </c>
      <c r="S68" s="3" t="s">
        <v>227</v>
      </c>
    </row>
    <row r="69" spans="1:19">
      <c r="A69" s="6">
        <v>10393936</v>
      </c>
      <c r="B69" s="5">
        <v>0.63970000000000005</v>
      </c>
      <c r="C69" s="5">
        <v>1.946E-5</v>
      </c>
      <c r="D69" s="5">
        <v>2.826E-3</v>
      </c>
      <c r="E69" s="5">
        <v>9.2849999999999999E-3</v>
      </c>
      <c r="F69" s="5">
        <v>0.61650000000000005</v>
      </c>
      <c r="G69" s="5">
        <v>2.1699999999999999E-5</v>
      </c>
      <c r="H69" s="5">
        <v>1.441E-3</v>
      </c>
      <c r="I69" s="7">
        <v>-1.653</v>
      </c>
      <c r="J69" s="7">
        <v>-1.5860000000000001</v>
      </c>
      <c r="K69" s="7">
        <v>-1.0369999999999999</v>
      </c>
      <c r="L69" s="7">
        <v>-1.254</v>
      </c>
      <c r="M69" s="7">
        <v>-1.399</v>
      </c>
      <c r="N69" s="7">
        <v>-1.6060000000000001</v>
      </c>
      <c r="O69" s="7">
        <v>-1.0429999999999999</v>
      </c>
      <c r="P69" s="6" t="s">
        <v>306</v>
      </c>
      <c r="Q69" s="5">
        <v>9.2310000000000002E-11</v>
      </c>
      <c r="R69" s="3" t="s">
        <v>66</v>
      </c>
      <c r="S69" s="3" t="s">
        <v>228</v>
      </c>
    </row>
    <row r="70" spans="1:19">
      <c r="A70" s="6">
        <v>10455299</v>
      </c>
      <c r="B70" s="5">
        <v>1.9599999999999999E-4</v>
      </c>
      <c r="C70" s="5">
        <v>1.2580000000000001E-8</v>
      </c>
      <c r="D70" s="5">
        <v>1.2749999999999999E-2</v>
      </c>
      <c r="E70" s="5">
        <v>4.7980000000000001E-4</v>
      </c>
      <c r="F70" s="5">
        <v>3.576E-2</v>
      </c>
      <c r="G70" s="5">
        <v>6.1890000000000004E-6</v>
      </c>
      <c r="H70" s="5">
        <v>5.6549999999999999E-5</v>
      </c>
      <c r="I70" s="7">
        <v>1.3089999999999999</v>
      </c>
      <c r="J70" s="7">
        <v>1.65</v>
      </c>
      <c r="K70" s="7">
        <v>1.7529999999999999</v>
      </c>
      <c r="L70" s="7">
        <v>1.4239999999999999</v>
      </c>
      <c r="M70" s="7">
        <v>1.53</v>
      </c>
      <c r="N70" s="7">
        <v>2.1989999999999998</v>
      </c>
      <c r="O70" s="7">
        <v>1.1879999999999999</v>
      </c>
      <c r="P70" s="6" t="s">
        <v>306</v>
      </c>
      <c r="Q70" s="5">
        <v>7.1140000000000005E-23</v>
      </c>
      <c r="R70" s="3" t="s">
        <v>67</v>
      </c>
      <c r="S70" s="3" t="s">
        <v>229</v>
      </c>
    </row>
    <row r="71" spans="1:19">
      <c r="A71" s="6">
        <v>10500069</v>
      </c>
      <c r="B71" s="5">
        <v>4.3149999999999999E-5</v>
      </c>
      <c r="C71" s="5">
        <v>1.167E-5</v>
      </c>
      <c r="D71" s="5">
        <v>0.28050000000000003</v>
      </c>
      <c r="E71" s="5">
        <v>4.9510000000000005E-4</v>
      </c>
      <c r="F71" s="5">
        <v>0.1434</v>
      </c>
      <c r="G71" s="5">
        <v>4.0420000000000003E-5</v>
      </c>
      <c r="H71" s="5">
        <v>8.7739999999999997E-4</v>
      </c>
      <c r="I71" s="7">
        <v>-1.1220000000000001</v>
      </c>
      <c r="J71" s="7">
        <v>-1.407</v>
      </c>
      <c r="K71" s="7">
        <v>-1.339</v>
      </c>
      <c r="L71" s="7">
        <v>-1.3240000000000001</v>
      </c>
      <c r="M71" s="7">
        <v>-1.3360000000000001</v>
      </c>
      <c r="N71" s="7">
        <v>-1.579</v>
      </c>
      <c r="O71" s="7">
        <v>-1.121</v>
      </c>
      <c r="P71" s="6" t="s">
        <v>306</v>
      </c>
      <c r="Q71" s="5">
        <v>2.0769999999999999E-14</v>
      </c>
      <c r="R71" s="3" t="s">
        <v>68</v>
      </c>
      <c r="S71" s="3" t="s">
        <v>230</v>
      </c>
    </row>
    <row r="72" spans="1:19">
      <c r="A72" s="6">
        <v>10426812</v>
      </c>
      <c r="B72" s="5">
        <v>2.6809999999999998E-3</v>
      </c>
      <c r="C72" s="5">
        <v>6.4070000000000002E-5</v>
      </c>
      <c r="D72" s="5">
        <v>3.6639999999999999E-2</v>
      </c>
      <c r="E72" s="5">
        <v>1.2619999999999999E-2</v>
      </c>
      <c r="F72" s="5">
        <v>5.3560000000000002E-5</v>
      </c>
      <c r="G72" s="5">
        <v>2.1129999999999999E-5</v>
      </c>
      <c r="H72" s="5">
        <v>3.7659999999999999E-4</v>
      </c>
      <c r="I72" s="7">
        <v>1.2370000000000001</v>
      </c>
      <c r="J72" s="7">
        <v>1.272</v>
      </c>
      <c r="K72" s="7">
        <v>1.226</v>
      </c>
      <c r="L72" s="7">
        <v>1.107</v>
      </c>
      <c r="M72" s="7">
        <v>1.177</v>
      </c>
      <c r="N72" s="7">
        <v>1.3049999999999999</v>
      </c>
      <c r="O72" s="7">
        <v>1.2669999999999999</v>
      </c>
      <c r="P72" s="6" t="s">
        <v>306</v>
      </c>
      <c r="Q72" s="5">
        <v>9.8050000000000006E-16</v>
      </c>
      <c r="R72" s="3" t="s">
        <v>70</v>
      </c>
      <c r="S72" s="3" t="s">
        <v>232</v>
      </c>
    </row>
    <row r="73" spans="1:19">
      <c r="A73" s="6">
        <v>10406626</v>
      </c>
      <c r="B73" s="5">
        <v>1.149E-5</v>
      </c>
      <c r="C73" s="5">
        <v>0.7712</v>
      </c>
      <c r="D73" s="5">
        <v>2.343E-3</v>
      </c>
      <c r="E73" s="5">
        <v>1.7430000000000001E-4</v>
      </c>
      <c r="F73" s="5">
        <v>1.7539999999999999E-3</v>
      </c>
      <c r="G73" s="5">
        <v>1.721E-5</v>
      </c>
      <c r="H73" s="5">
        <v>0.1709</v>
      </c>
      <c r="I73" s="7">
        <v>1.145</v>
      </c>
      <c r="J73" s="7">
        <v>1.2170000000000001</v>
      </c>
      <c r="K73" s="7">
        <v>1.3180000000000001</v>
      </c>
      <c r="L73" s="7">
        <v>1.115</v>
      </c>
      <c r="M73" s="7">
        <v>1.087</v>
      </c>
      <c r="N73" s="7">
        <v>1.0189999999999999</v>
      </c>
      <c r="O73" s="7">
        <v>1.1559999999999999</v>
      </c>
      <c r="P73" s="6" t="s">
        <v>306</v>
      </c>
      <c r="Q73" s="5">
        <v>4.3709999999999999E-12</v>
      </c>
      <c r="R73" s="3" t="s">
        <v>71</v>
      </c>
      <c r="S73" s="3" t="s">
        <v>233</v>
      </c>
    </row>
    <row r="74" spans="1:19">
      <c r="A74" s="6">
        <v>10385572</v>
      </c>
      <c r="B74" s="5">
        <v>2.1340000000000001E-4</v>
      </c>
      <c r="C74" s="5">
        <v>1.583E-4</v>
      </c>
      <c r="D74" s="5">
        <v>0.91220000000000001</v>
      </c>
      <c r="E74" s="5">
        <v>5.2939999999999996E-7</v>
      </c>
      <c r="F74" s="5">
        <v>0.1532</v>
      </c>
      <c r="G74" s="5">
        <v>3.0739999999999999E-4</v>
      </c>
      <c r="H74" s="5">
        <v>5.6729999999999995E-7</v>
      </c>
      <c r="I74" s="7">
        <v>-1.0149999999999999</v>
      </c>
      <c r="J74" s="7">
        <v>-1.244</v>
      </c>
      <c r="K74" s="7">
        <v>-1.3069999999999999</v>
      </c>
      <c r="L74" s="7">
        <v>-1.331</v>
      </c>
      <c r="M74" s="7">
        <v>-1.345</v>
      </c>
      <c r="N74" s="7">
        <v>-1.3440000000000001</v>
      </c>
      <c r="O74" s="7">
        <v>-1.07</v>
      </c>
      <c r="P74" s="6" t="s">
        <v>306</v>
      </c>
      <c r="Q74" s="5">
        <v>2.8580000000000003E-14</v>
      </c>
      <c r="R74" s="3" t="s">
        <v>72</v>
      </c>
      <c r="S74" s="3" t="s">
        <v>234</v>
      </c>
    </row>
    <row r="75" spans="1:19">
      <c r="A75" s="6">
        <v>10478875</v>
      </c>
      <c r="B75" s="5">
        <v>1.662E-5</v>
      </c>
      <c r="C75" s="5">
        <v>7.3689999999999994E-5</v>
      </c>
      <c r="D75" s="5">
        <v>3.7940000000000002E-2</v>
      </c>
      <c r="E75" s="5">
        <v>1.0709999999999999E-3</v>
      </c>
      <c r="F75" s="5">
        <v>7.7049999999999993E-2</v>
      </c>
      <c r="G75" s="5">
        <v>1.1529999999999999E-3</v>
      </c>
      <c r="H75" s="5">
        <v>2.7399999999999998E-3</v>
      </c>
      <c r="I75" s="7">
        <v>-1.125</v>
      </c>
      <c r="J75" s="7">
        <v>-1.137</v>
      </c>
      <c r="K75" s="7">
        <v>-1.214</v>
      </c>
      <c r="L75" s="7">
        <v>-1.1859999999999999</v>
      </c>
      <c r="M75" s="7">
        <v>-1.175</v>
      </c>
      <c r="N75" s="7">
        <v>-1.3240000000000001</v>
      </c>
      <c r="O75" s="7">
        <v>-1.0820000000000001</v>
      </c>
      <c r="P75" s="6" t="s">
        <v>306</v>
      </c>
      <c r="Q75" s="5">
        <v>2.3649999999999999E-14</v>
      </c>
      <c r="R75" s="3" t="s">
        <v>73</v>
      </c>
      <c r="S75" s="3" t="s">
        <v>235</v>
      </c>
    </row>
    <row r="76" spans="1:19">
      <c r="A76" s="6">
        <v>10489355</v>
      </c>
      <c r="B76" s="5">
        <v>8.2070000000000005E-5</v>
      </c>
      <c r="C76" s="5">
        <v>2.2350000000000001E-5</v>
      </c>
      <c r="D76" s="5">
        <v>8.8779999999999998E-2</v>
      </c>
      <c r="E76" s="5">
        <v>9.4240000000000006E-5</v>
      </c>
      <c r="F76" s="5">
        <v>1.3630000000000001E-3</v>
      </c>
      <c r="G76" s="5">
        <v>4.5999999999999999E-2</v>
      </c>
      <c r="H76" s="5">
        <v>2.075E-5</v>
      </c>
      <c r="I76" s="7">
        <v>1.1200000000000001</v>
      </c>
      <c r="J76" s="7">
        <v>1.099</v>
      </c>
      <c r="K76" s="7">
        <v>1.3280000000000001</v>
      </c>
      <c r="L76" s="7">
        <v>1.1819999999999999</v>
      </c>
      <c r="M76" s="7">
        <v>1.2250000000000001</v>
      </c>
      <c r="N76" s="7">
        <v>1.389</v>
      </c>
      <c r="O76" s="7">
        <v>1.28</v>
      </c>
      <c r="P76" s="6" t="s">
        <v>306</v>
      </c>
      <c r="Q76" s="5">
        <v>1.0619999999999999E-15</v>
      </c>
      <c r="R76" s="3" t="s">
        <v>74</v>
      </c>
      <c r="S76" s="3" t="s">
        <v>236</v>
      </c>
    </row>
    <row r="77" spans="1:19">
      <c r="A77" s="6">
        <v>10571162</v>
      </c>
      <c r="B77" s="5">
        <v>2.8189999999999999E-5</v>
      </c>
      <c r="C77" s="5">
        <v>2.4659999999999999E-3</v>
      </c>
      <c r="D77" s="5">
        <v>1.6740000000000001E-2</v>
      </c>
      <c r="E77" s="5">
        <v>1.5319999999999999E-3</v>
      </c>
      <c r="F77" s="5">
        <v>0.34520000000000001</v>
      </c>
      <c r="G77" s="5">
        <v>1.1000000000000001E-3</v>
      </c>
      <c r="H77" s="5">
        <v>8.2319999999999999E-8</v>
      </c>
      <c r="I77" s="7">
        <v>-1.1499999999999999</v>
      </c>
      <c r="J77" s="7">
        <v>-1.21</v>
      </c>
      <c r="K77" s="7">
        <v>-1.33</v>
      </c>
      <c r="L77" s="7">
        <v>-1.2170000000000001</v>
      </c>
      <c r="M77" s="7">
        <v>-1.3069999999999999</v>
      </c>
      <c r="N77" s="7">
        <v>-1.331</v>
      </c>
      <c r="O77" s="7">
        <v>-1.0449999999999999</v>
      </c>
      <c r="P77" s="6" t="s">
        <v>306</v>
      </c>
      <c r="Q77" s="5">
        <v>5.172E-16</v>
      </c>
      <c r="R77" s="3" t="s">
        <v>75</v>
      </c>
      <c r="S77" s="3" t="s">
        <v>237</v>
      </c>
    </row>
    <row r="78" spans="1:19">
      <c r="A78" s="6">
        <v>10395466</v>
      </c>
      <c r="B78" s="5">
        <v>1.663E-4</v>
      </c>
      <c r="C78" s="5">
        <v>2.654E-5</v>
      </c>
      <c r="D78" s="5">
        <v>0.14849999999999999</v>
      </c>
      <c r="E78" s="5">
        <v>3.102E-4</v>
      </c>
      <c r="F78" s="5">
        <v>5.9249999999999997E-3</v>
      </c>
      <c r="G78" s="5">
        <v>0.26219999999999999</v>
      </c>
      <c r="H78" s="5">
        <v>2.0300000000000001E-3</v>
      </c>
      <c r="I78" s="7">
        <v>1.1479999999999999</v>
      </c>
      <c r="J78" s="7">
        <v>1.0549999999999999</v>
      </c>
      <c r="K78" s="7">
        <v>1.3520000000000001</v>
      </c>
      <c r="L78" s="7">
        <v>1.206</v>
      </c>
      <c r="M78" s="7">
        <v>1.4139999999999999</v>
      </c>
      <c r="N78" s="7">
        <v>1.4</v>
      </c>
      <c r="O78" s="7">
        <v>1.32</v>
      </c>
      <c r="P78" s="6" t="s">
        <v>306</v>
      </c>
      <c r="Q78" s="5">
        <v>4.941E-12</v>
      </c>
      <c r="R78" s="3" t="s">
        <v>76</v>
      </c>
      <c r="S78" s="3" t="s">
        <v>238</v>
      </c>
    </row>
    <row r="79" spans="1:19">
      <c r="A79" s="6">
        <v>10370999</v>
      </c>
      <c r="B79" s="5">
        <v>4.7959999999999999E-3</v>
      </c>
      <c r="C79" s="5">
        <v>3.6969999999999999E-6</v>
      </c>
      <c r="D79" s="5">
        <v>0.32229999999999998</v>
      </c>
      <c r="E79" s="5">
        <v>2.785E-2</v>
      </c>
      <c r="F79" s="5">
        <v>4.0759999999999998E-3</v>
      </c>
      <c r="G79" s="5">
        <v>2.2529999999999998E-3</v>
      </c>
      <c r="H79" s="5">
        <v>4.8470000000000002E-4</v>
      </c>
      <c r="I79" s="7">
        <v>1.071</v>
      </c>
      <c r="J79" s="7">
        <v>1.2410000000000001</v>
      </c>
      <c r="K79" s="7">
        <v>1.264</v>
      </c>
      <c r="L79" s="7">
        <v>1.1539999999999999</v>
      </c>
      <c r="M79" s="7">
        <v>1.149</v>
      </c>
      <c r="N79" s="7">
        <v>1.2130000000000001</v>
      </c>
      <c r="O79" s="7">
        <v>1.2170000000000001</v>
      </c>
      <c r="P79" s="6" t="s">
        <v>306</v>
      </c>
      <c r="Q79" s="5">
        <v>5.8929999999999997E-11</v>
      </c>
      <c r="R79" s="3" t="s">
        <v>77</v>
      </c>
      <c r="S79" s="3" t="s">
        <v>239</v>
      </c>
    </row>
    <row r="80" spans="1:19">
      <c r="A80" s="6">
        <v>10378497</v>
      </c>
      <c r="B80" s="5">
        <v>3.2699999999999999E-3</v>
      </c>
      <c r="C80" s="5">
        <v>0.62219999999999998</v>
      </c>
      <c r="D80" s="5">
        <v>9.2899999999999996E-2</v>
      </c>
      <c r="E80" s="5">
        <v>9.6900000000000007E-3</v>
      </c>
      <c r="F80" s="5">
        <v>3.5370000000000002E-6</v>
      </c>
      <c r="G80" s="5">
        <v>2.2049999999999999E-3</v>
      </c>
      <c r="H80" s="5">
        <v>8.4979999999999995E-4</v>
      </c>
      <c r="I80" s="7">
        <v>-1.0740000000000001</v>
      </c>
      <c r="J80" s="7">
        <v>-1.0820000000000001</v>
      </c>
      <c r="K80" s="7">
        <v>-1.0900000000000001</v>
      </c>
      <c r="L80" s="7">
        <v>-1.081</v>
      </c>
      <c r="M80" s="7">
        <v>-1.091</v>
      </c>
      <c r="N80" s="7">
        <v>-1.02</v>
      </c>
      <c r="O80" s="7">
        <v>-1.1439999999999999</v>
      </c>
      <c r="P80" s="6" t="s">
        <v>306</v>
      </c>
      <c r="Q80" s="5">
        <v>1.349E-9</v>
      </c>
      <c r="R80" s="3" t="s">
        <v>78</v>
      </c>
      <c r="S80" s="3" t="s">
        <v>240</v>
      </c>
    </row>
    <row r="81" spans="1:19">
      <c r="A81" s="6">
        <v>10417869</v>
      </c>
      <c r="B81" s="5">
        <v>8.8620000000000001E-3</v>
      </c>
      <c r="C81" s="5">
        <v>1.488E-5</v>
      </c>
      <c r="D81" s="5">
        <v>0.97099999999999997</v>
      </c>
      <c r="E81" s="5">
        <v>8.8670000000000003E-5</v>
      </c>
      <c r="F81" s="5">
        <v>0.36449999999999999</v>
      </c>
      <c r="G81" s="5">
        <v>2.441E-4</v>
      </c>
      <c r="H81" s="5">
        <v>4.2079999999999998E-4</v>
      </c>
      <c r="I81" s="7">
        <v>-1.0149999999999999</v>
      </c>
      <c r="J81" s="7">
        <v>-1.2629999999999999</v>
      </c>
      <c r="K81" s="7">
        <v>-1.157</v>
      </c>
      <c r="L81" s="7">
        <v>-1.2509999999999999</v>
      </c>
      <c r="M81" s="7">
        <v>-1.3420000000000001</v>
      </c>
      <c r="N81" s="7">
        <v>-1.5129999999999999</v>
      </c>
      <c r="O81" s="7">
        <v>-1.054</v>
      </c>
      <c r="P81" s="6" t="s">
        <v>306</v>
      </c>
      <c r="Q81" s="5">
        <v>6.7380000000000004E-11</v>
      </c>
      <c r="R81" s="3" t="s">
        <v>79</v>
      </c>
      <c r="S81" s="3" t="s">
        <v>241</v>
      </c>
    </row>
    <row r="82" spans="1:19">
      <c r="A82" s="6">
        <v>10526564</v>
      </c>
      <c r="B82" s="5">
        <v>2.2159999999999999E-4</v>
      </c>
      <c r="C82" s="5">
        <v>2.6910000000000002E-5</v>
      </c>
      <c r="D82" s="5">
        <v>0.95940000000000003</v>
      </c>
      <c r="E82" s="5">
        <v>1.594E-4</v>
      </c>
      <c r="F82" s="5">
        <v>5.6889999999999999E-5</v>
      </c>
      <c r="G82" s="5">
        <v>6.0130000000000003E-2</v>
      </c>
      <c r="H82" s="5">
        <v>5.1230000000000004E-4</v>
      </c>
      <c r="I82" s="7">
        <v>-1.004</v>
      </c>
      <c r="J82" s="7">
        <v>1.135</v>
      </c>
      <c r="K82" s="7">
        <v>1.5049999999999999</v>
      </c>
      <c r="L82" s="7">
        <v>1.222</v>
      </c>
      <c r="M82" s="7">
        <v>1.375</v>
      </c>
      <c r="N82" s="7">
        <v>1.407</v>
      </c>
      <c r="O82" s="7">
        <v>1.4990000000000001</v>
      </c>
      <c r="P82" s="6" t="s">
        <v>306</v>
      </c>
      <c r="Q82" s="5">
        <v>2.2280000000000001E-14</v>
      </c>
      <c r="R82" s="3" t="s">
        <v>80</v>
      </c>
      <c r="S82" s="3" t="s">
        <v>242</v>
      </c>
    </row>
    <row r="83" spans="1:19">
      <c r="A83" s="6">
        <v>10585091</v>
      </c>
      <c r="B83" s="5">
        <v>5.1549999999999999E-2</v>
      </c>
      <c r="C83" s="5">
        <v>1.7589999999999999E-3</v>
      </c>
      <c r="D83" s="5">
        <v>5.5259999999999997E-3</v>
      </c>
      <c r="E83" s="5">
        <v>2.7109999999999999E-3</v>
      </c>
      <c r="F83" s="5">
        <v>1.898E-2</v>
      </c>
      <c r="G83" s="5">
        <v>1.9349999999999999E-5</v>
      </c>
      <c r="H83" s="5">
        <v>4.2420000000000001E-4</v>
      </c>
      <c r="I83" s="7">
        <v>1.135</v>
      </c>
      <c r="J83" s="7">
        <v>1.21</v>
      </c>
      <c r="K83" s="7">
        <v>1.0920000000000001</v>
      </c>
      <c r="L83" s="7">
        <v>1.139</v>
      </c>
      <c r="M83" s="7">
        <v>1.1459999999999999</v>
      </c>
      <c r="N83" s="7">
        <v>-1.17</v>
      </c>
      <c r="O83" s="7">
        <v>1.1040000000000001</v>
      </c>
      <c r="P83" s="6" t="s">
        <v>306</v>
      </c>
      <c r="Q83" s="5">
        <v>1.3080000000000001E-7</v>
      </c>
      <c r="R83" s="3" t="s">
        <v>81</v>
      </c>
      <c r="S83" s="3" t="s">
        <v>243</v>
      </c>
    </row>
    <row r="84" spans="1:19">
      <c r="A84" s="6">
        <v>10435305</v>
      </c>
      <c r="B84" s="5">
        <v>2.0709999999999999E-4</v>
      </c>
      <c r="C84" s="5">
        <v>2.7020000000000001E-4</v>
      </c>
      <c r="D84" s="5">
        <v>0.70179999999999998</v>
      </c>
      <c r="E84" s="5">
        <v>9.2639999999999997E-6</v>
      </c>
      <c r="F84" s="5">
        <v>8.3580000000000002E-2</v>
      </c>
      <c r="G84" s="5">
        <v>4.9299999999999995E-4</v>
      </c>
      <c r="H84" s="5">
        <v>2.0109999999999999E-6</v>
      </c>
      <c r="I84" s="7">
        <v>1.0369999999999999</v>
      </c>
      <c r="J84" s="7">
        <v>-1.2090000000000001</v>
      </c>
      <c r="K84" s="7">
        <v>-1.395</v>
      </c>
      <c r="L84" s="7">
        <v>-1.2869999999999999</v>
      </c>
      <c r="M84" s="7">
        <v>-1.48</v>
      </c>
      <c r="N84" s="7">
        <v>-1.3149999999999999</v>
      </c>
      <c r="O84" s="7">
        <v>-1.1040000000000001</v>
      </c>
      <c r="P84" s="6" t="s">
        <v>306</v>
      </c>
      <c r="Q84" s="5">
        <v>4.2349999999999996E-12</v>
      </c>
      <c r="R84" s="3" t="s">
        <v>82</v>
      </c>
      <c r="S84" s="3" t="s">
        <v>244</v>
      </c>
    </row>
    <row r="85" spans="1:19">
      <c r="A85" s="6">
        <v>10357239</v>
      </c>
      <c r="B85" s="5">
        <v>9.3600000000000002E-6</v>
      </c>
      <c r="C85" s="5">
        <v>9.1470000000000003E-5</v>
      </c>
      <c r="D85" s="5">
        <v>3.6650000000000002E-2</v>
      </c>
      <c r="E85" s="5">
        <v>2.1780000000000002E-5</v>
      </c>
      <c r="F85" s="5">
        <v>0.128</v>
      </c>
      <c r="G85" s="5">
        <v>1.7039999999999999E-4</v>
      </c>
      <c r="H85" s="5">
        <v>3.2820000000000001E-5</v>
      </c>
      <c r="I85" s="7">
        <v>-1.3340000000000001</v>
      </c>
      <c r="J85" s="7">
        <v>-1.389</v>
      </c>
      <c r="K85" s="7">
        <v>-1.389</v>
      </c>
      <c r="L85" s="7">
        <v>-1.3340000000000001</v>
      </c>
      <c r="M85" s="7">
        <v>-1.3660000000000001</v>
      </c>
      <c r="N85" s="7">
        <v>-1.7190000000000001</v>
      </c>
      <c r="O85" s="7">
        <v>-1.08</v>
      </c>
      <c r="P85" s="6" t="s">
        <v>306</v>
      </c>
      <c r="Q85" s="5">
        <v>9.4769999999999997E-17</v>
      </c>
      <c r="R85" s="3" t="s">
        <v>83</v>
      </c>
      <c r="S85" s="3" t="s">
        <v>245</v>
      </c>
    </row>
    <row r="86" spans="1:19">
      <c r="A86" s="6">
        <v>10548563</v>
      </c>
      <c r="B86" s="5">
        <v>2.8119999999999998E-5</v>
      </c>
      <c r="C86" s="5">
        <v>9.7079999999999996E-3</v>
      </c>
      <c r="D86" s="5">
        <v>0.16170000000000001</v>
      </c>
      <c r="E86" s="5">
        <v>1.4630000000000001E-3</v>
      </c>
      <c r="F86" s="5">
        <v>2.5450000000000001E-4</v>
      </c>
      <c r="G86" s="5">
        <v>3.3439999999999998E-2</v>
      </c>
      <c r="H86" s="5">
        <v>3.3970000000000002E-4</v>
      </c>
      <c r="I86" s="7">
        <v>-1.093</v>
      </c>
      <c r="J86" s="7">
        <v>-1.1000000000000001</v>
      </c>
      <c r="K86" s="7">
        <v>-1.238</v>
      </c>
      <c r="L86" s="7">
        <v>-1.127</v>
      </c>
      <c r="M86" s="7">
        <v>-1.222</v>
      </c>
      <c r="N86" s="7">
        <v>-1.1100000000000001</v>
      </c>
      <c r="O86" s="7">
        <v>-1.2430000000000001</v>
      </c>
      <c r="P86" s="6" t="s">
        <v>306</v>
      </c>
      <c r="Q86" s="5">
        <v>5.5350000000000001E-13</v>
      </c>
      <c r="R86" s="3" t="s">
        <v>84</v>
      </c>
      <c r="S86" s="3" t="s">
        <v>246</v>
      </c>
    </row>
    <row r="87" spans="1:19">
      <c r="A87" s="6">
        <v>10457888</v>
      </c>
      <c r="B87" s="5">
        <v>1.842E-5</v>
      </c>
      <c r="C87" s="5">
        <v>0.2281</v>
      </c>
      <c r="D87" s="5">
        <v>5.9700000000000003E-2</v>
      </c>
      <c r="E87" s="5">
        <v>2.0719999999999999E-4</v>
      </c>
      <c r="F87" s="5">
        <v>7.9029999999999994E-5</v>
      </c>
      <c r="G87" s="5">
        <v>2.13E-4</v>
      </c>
      <c r="H87" s="5">
        <v>7.8560000000000001E-3</v>
      </c>
      <c r="I87" s="7">
        <v>1.228</v>
      </c>
      <c r="J87" s="7">
        <v>1.458</v>
      </c>
      <c r="K87" s="7">
        <v>1.48</v>
      </c>
      <c r="L87" s="7">
        <v>1.2330000000000001</v>
      </c>
      <c r="M87" s="7">
        <v>1.2050000000000001</v>
      </c>
      <c r="N87" s="7">
        <v>1.0780000000000001</v>
      </c>
      <c r="O87" s="7">
        <v>1.3109999999999999</v>
      </c>
      <c r="P87" s="6" t="s">
        <v>306</v>
      </c>
      <c r="Q87" s="5">
        <v>7.2479999999999994E-15</v>
      </c>
      <c r="R87" s="3" t="s">
        <v>85</v>
      </c>
      <c r="S87" s="3" t="s">
        <v>247</v>
      </c>
    </row>
    <row r="88" spans="1:19">
      <c r="A88" s="6">
        <v>10529082</v>
      </c>
      <c r="B88" s="5">
        <v>8.2910000000000004E-4</v>
      </c>
      <c r="C88" s="5">
        <v>4.9770000000000002E-2</v>
      </c>
      <c r="D88" s="5">
        <v>2.2270000000000002E-2</v>
      </c>
      <c r="E88" s="5">
        <v>1.6639999999999999E-3</v>
      </c>
      <c r="F88" s="5">
        <v>7.9469999999999992E-3</v>
      </c>
      <c r="G88" s="5">
        <v>1.446E-6</v>
      </c>
      <c r="H88" s="5">
        <v>1.6590000000000001E-3</v>
      </c>
      <c r="I88" s="7">
        <v>1.1719999999999999</v>
      </c>
      <c r="J88" s="7">
        <v>1.2829999999999999</v>
      </c>
      <c r="K88" s="7">
        <v>1.196</v>
      </c>
      <c r="L88" s="7">
        <v>1.169</v>
      </c>
      <c r="M88" s="7">
        <v>1.226</v>
      </c>
      <c r="N88" s="7">
        <v>1.1160000000000001</v>
      </c>
      <c r="O88" s="7">
        <v>1.087</v>
      </c>
      <c r="P88" s="6" t="s">
        <v>306</v>
      </c>
      <c r="Q88" s="5">
        <v>1.2990000000000001E-13</v>
      </c>
      <c r="R88" s="3" t="s">
        <v>86</v>
      </c>
      <c r="S88" s="3" t="s">
        <v>248</v>
      </c>
    </row>
    <row r="89" spans="1:19">
      <c r="A89" s="6">
        <v>10582295</v>
      </c>
      <c r="B89" s="5">
        <v>9.2579999999999995E-4</v>
      </c>
      <c r="C89" s="5">
        <v>3.5090000000000002E-6</v>
      </c>
      <c r="D89" s="5">
        <v>0.38500000000000001</v>
      </c>
      <c r="E89" s="5">
        <v>3.0650000000000002E-4</v>
      </c>
      <c r="F89" s="5">
        <v>0.39090000000000003</v>
      </c>
      <c r="G89" s="5">
        <v>3.0390000000000001E-4</v>
      </c>
      <c r="H89" s="5">
        <v>3.7680000000000001E-3</v>
      </c>
      <c r="I89" s="7">
        <v>-1.123</v>
      </c>
      <c r="J89" s="7">
        <v>-1.4339999999999999</v>
      </c>
      <c r="K89" s="7">
        <v>-1.8620000000000001</v>
      </c>
      <c r="L89" s="7">
        <v>-1.5669999999999999</v>
      </c>
      <c r="M89" s="7">
        <v>-1.5049999999999999</v>
      </c>
      <c r="N89" s="7">
        <v>-2.1280000000000001</v>
      </c>
      <c r="O89" s="7">
        <v>-1.0920000000000001</v>
      </c>
      <c r="P89" s="6" t="s">
        <v>306</v>
      </c>
      <c r="Q89" s="5">
        <v>4.5829999999999998E-13</v>
      </c>
      <c r="R89" s="3" t="s">
        <v>87</v>
      </c>
      <c r="S89" s="3" t="s">
        <v>249</v>
      </c>
    </row>
    <row r="90" spans="1:19">
      <c r="A90" s="6">
        <v>10364990</v>
      </c>
      <c r="B90" s="5">
        <v>1.126E-4</v>
      </c>
      <c r="C90" s="5">
        <v>0.24579999999999999</v>
      </c>
      <c r="D90" s="5">
        <v>0.13339999999999999</v>
      </c>
      <c r="E90" s="5">
        <v>6.6200000000000005E-4</v>
      </c>
      <c r="F90" s="5">
        <v>1.751E-3</v>
      </c>
      <c r="G90" s="5">
        <v>4.5240000000000001E-5</v>
      </c>
      <c r="H90" s="5">
        <v>4.475E-7</v>
      </c>
      <c r="I90" s="7">
        <v>-1.0740000000000001</v>
      </c>
      <c r="J90" s="7">
        <v>-1.0920000000000001</v>
      </c>
      <c r="K90" s="7">
        <v>-1.151</v>
      </c>
      <c r="L90" s="7">
        <v>-1.141</v>
      </c>
      <c r="M90" s="7">
        <v>-1.1719999999999999</v>
      </c>
      <c r="N90" s="7">
        <v>-1.0580000000000001</v>
      </c>
      <c r="O90" s="7">
        <v>-1.0840000000000001</v>
      </c>
      <c r="P90" s="6" t="s">
        <v>306</v>
      </c>
      <c r="Q90" s="5">
        <v>8.2880000000000002E-12</v>
      </c>
      <c r="R90" s="3" t="s">
        <v>88</v>
      </c>
      <c r="S90" s="3" t="s">
        <v>250</v>
      </c>
    </row>
    <row r="91" spans="1:19">
      <c r="A91" s="6">
        <v>10557575</v>
      </c>
      <c r="B91" s="5">
        <v>2.0379999999999999E-4</v>
      </c>
      <c r="C91" s="5">
        <v>0.40820000000000001</v>
      </c>
      <c r="D91" s="5">
        <v>7.3080000000000003E-3</v>
      </c>
      <c r="E91" s="5">
        <v>4.6120000000000001E-6</v>
      </c>
      <c r="F91" s="5">
        <v>3.1480000000000001E-4</v>
      </c>
      <c r="G91" s="5">
        <v>2.7099999999999999E-2</v>
      </c>
      <c r="H91" s="5">
        <v>2.9980000000000002E-4</v>
      </c>
      <c r="I91" s="7">
        <v>1.151</v>
      </c>
      <c r="J91" s="7">
        <v>1.0580000000000001</v>
      </c>
      <c r="K91" s="7">
        <v>1.17</v>
      </c>
      <c r="L91" s="7">
        <v>1.123</v>
      </c>
      <c r="M91" s="7">
        <v>1.1559999999999999</v>
      </c>
      <c r="N91" s="7">
        <v>1.0409999999999999</v>
      </c>
      <c r="O91" s="7">
        <v>1.179</v>
      </c>
      <c r="P91" s="6" t="s">
        <v>306</v>
      </c>
      <c r="Q91" s="5">
        <v>6.5430000000000005E-13</v>
      </c>
      <c r="R91" s="3" t="s">
        <v>89</v>
      </c>
      <c r="S91" s="3" t="s">
        <v>251</v>
      </c>
    </row>
    <row r="92" spans="1:19">
      <c r="A92" s="6">
        <v>10368713</v>
      </c>
      <c r="B92" s="5">
        <v>2.2110000000000001E-4</v>
      </c>
      <c r="C92" s="5">
        <v>2.6449999999999999E-5</v>
      </c>
      <c r="D92" s="5">
        <v>2.666E-2</v>
      </c>
      <c r="E92" s="5">
        <v>3.836E-4</v>
      </c>
      <c r="F92" s="5">
        <v>1.231E-2</v>
      </c>
      <c r="G92" s="5">
        <v>6.3040000000000006E-5</v>
      </c>
      <c r="H92" s="5">
        <v>1.738E-3</v>
      </c>
      <c r="I92" s="7">
        <v>-1.1970000000000001</v>
      </c>
      <c r="J92" s="7">
        <v>-1.4159999999999999</v>
      </c>
      <c r="K92" s="7">
        <v>-1.204</v>
      </c>
      <c r="L92" s="7">
        <v>-1.2649999999999999</v>
      </c>
      <c r="M92" s="7">
        <v>-1.196</v>
      </c>
      <c r="N92" s="7">
        <v>-1.4770000000000001</v>
      </c>
      <c r="O92" s="7">
        <v>-1.2070000000000001</v>
      </c>
      <c r="P92" s="6" t="s">
        <v>306</v>
      </c>
      <c r="Q92" s="5">
        <v>1.8269999999999999E-16</v>
      </c>
      <c r="R92" s="3" t="s">
        <v>90</v>
      </c>
      <c r="S92" s="3" t="s">
        <v>252</v>
      </c>
    </row>
    <row r="93" spans="1:19">
      <c r="A93" s="6">
        <v>10557481</v>
      </c>
      <c r="B93" s="5">
        <v>1.175E-4</v>
      </c>
      <c r="C93" s="5">
        <v>1.8160000000000001E-7</v>
      </c>
      <c r="D93" s="5">
        <v>0.1489</v>
      </c>
      <c r="E93" s="5">
        <v>2.5259999999999999E-5</v>
      </c>
      <c r="F93" s="5">
        <v>0.23080000000000001</v>
      </c>
      <c r="G93" s="5">
        <v>4.1780000000000002E-4</v>
      </c>
      <c r="H93" s="5">
        <v>5.5430000000000003E-5</v>
      </c>
      <c r="I93" s="7">
        <v>-1.1259999999999999</v>
      </c>
      <c r="J93" s="7">
        <v>-1.163</v>
      </c>
      <c r="K93" s="7">
        <v>-1.3740000000000001</v>
      </c>
      <c r="L93" s="7">
        <v>-1.2729999999999999</v>
      </c>
      <c r="M93" s="7">
        <v>-1.226</v>
      </c>
      <c r="N93" s="7">
        <v>-1.377</v>
      </c>
      <c r="O93" s="7">
        <v>-1.0429999999999999</v>
      </c>
      <c r="P93" s="6" t="s">
        <v>306</v>
      </c>
      <c r="Q93" s="5">
        <v>1.6559999999999999E-16</v>
      </c>
      <c r="R93" s="3" t="s">
        <v>91</v>
      </c>
      <c r="S93" s="3" t="s">
        <v>253</v>
      </c>
    </row>
    <row r="94" spans="1:19">
      <c r="A94" s="6">
        <v>10569344</v>
      </c>
      <c r="B94" s="5">
        <v>2.5049999999999998E-3</v>
      </c>
      <c r="C94" s="5">
        <v>1.0009999999999999E-4</v>
      </c>
      <c r="D94" s="5">
        <v>1.2359999999999999E-2</v>
      </c>
      <c r="E94" s="5">
        <v>0.35959999999999998</v>
      </c>
      <c r="F94" s="5">
        <v>1.9780000000000002E-3</v>
      </c>
      <c r="G94" s="5">
        <v>1.3889999999999999E-4</v>
      </c>
      <c r="H94" s="5">
        <v>2.8189999999999999E-5</v>
      </c>
      <c r="I94" s="7">
        <v>1.262</v>
      </c>
      <c r="J94" s="7">
        <v>1.3540000000000001</v>
      </c>
      <c r="K94" s="7">
        <v>1.24</v>
      </c>
      <c r="L94" s="7">
        <v>1.03</v>
      </c>
      <c r="M94" s="7">
        <v>1.194</v>
      </c>
      <c r="N94" s="7">
        <v>1.4119999999999999</v>
      </c>
      <c r="O94" s="7">
        <v>1.212</v>
      </c>
      <c r="P94" s="6" t="s">
        <v>306</v>
      </c>
      <c r="Q94" s="5">
        <v>4.1549999999999999E-15</v>
      </c>
      <c r="R94" s="3" t="s">
        <v>92</v>
      </c>
      <c r="S94" s="3" t="s">
        <v>254</v>
      </c>
    </row>
    <row r="95" spans="1:19">
      <c r="A95" s="6">
        <v>10360415</v>
      </c>
      <c r="B95" s="5">
        <v>1.8440000000000001E-4</v>
      </c>
      <c r="C95" s="5">
        <v>2.098E-8</v>
      </c>
      <c r="D95" s="5">
        <v>3.6240000000000001E-2</v>
      </c>
      <c r="E95" s="5">
        <v>1.2370000000000001E-2</v>
      </c>
      <c r="F95" s="5">
        <v>1.103E-4</v>
      </c>
      <c r="G95" s="5">
        <v>4.8950000000000003E-4</v>
      </c>
      <c r="H95" s="5">
        <v>1.8500000000000001E-3</v>
      </c>
      <c r="I95" s="7">
        <v>1.1879999999999999</v>
      </c>
      <c r="J95" s="7">
        <v>1.4179999999999999</v>
      </c>
      <c r="K95" s="7">
        <v>1.466</v>
      </c>
      <c r="L95" s="7">
        <v>1.25</v>
      </c>
      <c r="M95" s="7">
        <v>1.5</v>
      </c>
      <c r="N95" s="7">
        <v>1.486</v>
      </c>
      <c r="O95" s="7">
        <v>1.585</v>
      </c>
      <c r="P95" s="6" t="s">
        <v>306</v>
      </c>
      <c r="Q95" s="5">
        <v>1.2329999999999999E-18</v>
      </c>
      <c r="R95" s="3" t="s">
        <v>93</v>
      </c>
      <c r="S95" s="3" t="s">
        <v>255</v>
      </c>
    </row>
    <row r="96" spans="1:19">
      <c r="A96" s="6">
        <v>10375503</v>
      </c>
      <c r="B96" s="5">
        <v>1.3570000000000001E-6</v>
      </c>
      <c r="C96" s="5">
        <v>1.6900000000000001E-3</v>
      </c>
      <c r="D96" s="5">
        <v>0.35670000000000002</v>
      </c>
      <c r="E96" s="5">
        <v>0.19009999999999999</v>
      </c>
      <c r="F96" s="5">
        <v>7.258E-5</v>
      </c>
      <c r="G96" s="5">
        <v>9.079E-4</v>
      </c>
      <c r="H96" s="5">
        <v>4.1760000000000001E-4</v>
      </c>
      <c r="I96" s="7">
        <v>1.127</v>
      </c>
      <c r="J96" s="7">
        <v>1.399</v>
      </c>
      <c r="K96" s="7">
        <v>1.927</v>
      </c>
      <c r="L96" s="7">
        <v>1.1779999999999999</v>
      </c>
      <c r="M96" s="7">
        <v>1.542</v>
      </c>
      <c r="N96" s="7">
        <v>1.35</v>
      </c>
      <c r="O96" s="7">
        <v>1.456</v>
      </c>
      <c r="P96" s="6" t="s">
        <v>306</v>
      </c>
      <c r="Q96" s="5">
        <v>3.6279999999999998E-14</v>
      </c>
      <c r="R96" s="3" t="s">
        <v>94</v>
      </c>
      <c r="S96" s="3" t="s">
        <v>256</v>
      </c>
    </row>
    <row r="97" spans="1:19">
      <c r="A97" s="6">
        <v>10501222</v>
      </c>
      <c r="B97" s="5">
        <v>9.6169999999999996E-5</v>
      </c>
      <c r="C97" s="5">
        <v>3.664E-6</v>
      </c>
      <c r="D97" s="5">
        <v>6.5729999999999997E-2</v>
      </c>
      <c r="E97" s="5">
        <v>2.7009999999999998E-3</v>
      </c>
      <c r="F97" s="5">
        <v>1.188E-2</v>
      </c>
      <c r="G97" s="5">
        <v>5.7349999999999998E-5</v>
      </c>
      <c r="H97" s="5">
        <v>8.0529999999999994E-3</v>
      </c>
      <c r="I97" s="7">
        <v>1.0960000000000001</v>
      </c>
      <c r="J97" s="7">
        <v>1.323</v>
      </c>
      <c r="K97" s="7">
        <v>1.236</v>
      </c>
      <c r="L97" s="7">
        <v>1.216</v>
      </c>
      <c r="M97" s="7">
        <v>1.175</v>
      </c>
      <c r="N97" s="7">
        <v>1.353</v>
      </c>
      <c r="O97" s="7">
        <v>1.135</v>
      </c>
      <c r="P97" s="6" t="s">
        <v>306</v>
      </c>
      <c r="Q97" s="5">
        <v>5.7990000000000002E-16</v>
      </c>
      <c r="R97" s="3" t="s">
        <v>95</v>
      </c>
      <c r="S97" s="3" t="s">
        <v>257</v>
      </c>
    </row>
    <row r="98" spans="1:19">
      <c r="A98" s="6">
        <v>10443332</v>
      </c>
      <c r="B98" s="5">
        <v>2.3269999999999999E-6</v>
      </c>
      <c r="C98" s="5">
        <v>3.6820000000000001E-4</v>
      </c>
      <c r="D98" s="5">
        <v>1.661E-4</v>
      </c>
      <c r="E98" s="5">
        <v>2.4819999999999998E-2</v>
      </c>
      <c r="F98" s="5">
        <v>3.456E-2</v>
      </c>
      <c r="G98" s="5">
        <v>7.3629999999999998E-3</v>
      </c>
      <c r="H98" s="5">
        <v>6.8230000000000001E-3</v>
      </c>
      <c r="I98" s="7">
        <v>1.1759999999999999</v>
      </c>
      <c r="J98" s="7">
        <v>1.133</v>
      </c>
      <c r="K98" s="7">
        <v>1.2350000000000001</v>
      </c>
      <c r="L98" s="7">
        <v>1.101</v>
      </c>
      <c r="M98" s="7">
        <v>1.2</v>
      </c>
      <c r="N98" s="7">
        <v>1.3720000000000001</v>
      </c>
      <c r="O98" s="7">
        <v>1.1599999999999999</v>
      </c>
      <c r="P98" s="6" t="s">
        <v>306</v>
      </c>
      <c r="Q98" s="5">
        <v>1.3540000000000001E-12</v>
      </c>
      <c r="R98" s="3" t="s">
        <v>96</v>
      </c>
      <c r="S98" s="3" t="s">
        <v>258</v>
      </c>
    </row>
    <row r="99" spans="1:19">
      <c r="A99" s="6">
        <v>10537712</v>
      </c>
      <c r="B99" s="5">
        <v>8.5700000000000001E-4</v>
      </c>
      <c r="C99" s="5">
        <v>0.94720000000000004</v>
      </c>
      <c r="D99" s="5">
        <v>3.075E-2</v>
      </c>
      <c r="E99" s="5">
        <v>6.5680000000000003E-4</v>
      </c>
      <c r="F99" s="5">
        <v>2.0110000000000002E-3</v>
      </c>
      <c r="G99" s="5">
        <v>1.821E-6</v>
      </c>
      <c r="H99" s="5">
        <v>1.7689999999999999E-4</v>
      </c>
      <c r="I99" s="7">
        <v>1.139</v>
      </c>
      <c r="J99" s="7">
        <v>1.335</v>
      </c>
      <c r="K99" s="7">
        <v>1.1479999999999999</v>
      </c>
      <c r="L99" s="7">
        <v>1.1759999999999999</v>
      </c>
      <c r="M99" s="7">
        <v>1.25</v>
      </c>
      <c r="N99" s="7">
        <v>-1</v>
      </c>
      <c r="O99" s="7">
        <v>1.2350000000000001</v>
      </c>
      <c r="P99" s="6" t="s">
        <v>306</v>
      </c>
      <c r="Q99" s="5">
        <v>5.4939999999999996E-13</v>
      </c>
      <c r="R99" s="3" t="s">
        <v>97</v>
      </c>
      <c r="S99" s="3" t="s">
        <v>259</v>
      </c>
    </row>
    <row r="100" spans="1:19">
      <c r="A100" s="6">
        <v>10432281</v>
      </c>
      <c r="B100" s="5">
        <v>1.33E-3</v>
      </c>
      <c r="C100" s="5">
        <v>0.14349999999999999</v>
      </c>
      <c r="D100" s="5">
        <v>7.8580000000000004E-3</v>
      </c>
      <c r="E100" s="5">
        <v>0.24929999999999999</v>
      </c>
      <c r="F100" s="5">
        <v>2.091E-3</v>
      </c>
      <c r="G100" s="5">
        <v>1.7200000000000001E-5</v>
      </c>
      <c r="H100" s="5">
        <v>9.8029999999999995E-5</v>
      </c>
      <c r="I100" s="7">
        <v>1.1459999999999999</v>
      </c>
      <c r="J100" s="7">
        <v>1.222</v>
      </c>
      <c r="K100" s="7">
        <v>1.1499999999999999</v>
      </c>
      <c r="L100" s="7">
        <v>1.0469999999999999</v>
      </c>
      <c r="M100" s="7">
        <v>1.1970000000000001</v>
      </c>
      <c r="N100" s="7">
        <v>-1.077</v>
      </c>
      <c r="O100" s="7">
        <v>1.1279999999999999</v>
      </c>
      <c r="P100" s="6" t="s">
        <v>306</v>
      </c>
      <c r="Q100" s="5">
        <v>1.562E-9</v>
      </c>
      <c r="R100" s="3" t="s">
        <v>98</v>
      </c>
      <c r="S100" s="3" t="s">
        <v>260</v>
      </c>
    </row>
    <row r="101" spans="1:19">
      <c r="A101" s="6">
        <v>10350146</v>
      </c>
      <c r="B101" s="5">
        <v>9.1400000000000006E-3</v>
      </c>
      <c r="C101" s="5">
        <v>1.5710000000000001E-6</v>
      </c>
      <c r="D101" s="5">
        <v>0.85580000000000001</v>
      </c>
      <c r="E101" s="5">
        <v>1.571E-4</v>
      </c>
      <c r="F101" s="5">
        <v>0.7984</v>
      </c>
      <c r="G101" s="5">
        <v>6.646E-4</v>
      </c>
      <c r="H101" s="5">
        <v>1.8039999999999999E-4</v>
      </c>
      <c r="I101" s="7">
        <v>-1.034</v>
      </c>
      <c r="J101" s="7">
        <v>-1.339</v>
      </c>
      <c r="K101" s="7">
        <v>-1.2090000000000001</v>
      </c>
      <c r="L101" s="7">
        <v>-1.325</v>
      </c>
      <c r="M101" s="7">
        <v>-1.3819999999999999</v>
      </c>
      <c r="N101" s="7">
        <v>-1.3879999999999999</v>
      </c>
      <c r="O101" s="7">
        <v>-1.016</v>
      </c>
      <c r="P101" s="6" t="s">
        <v>306</v>
      </c>
      <c r="Q101" s="5">
        <v>1.012E-9</v>
      </c>
      <c r="R101" s="3" t="s">
        <v>99</v>
      </c>
      <c r="S101" s="3" t="s">
        <v>261</v>
      </c>
    </row>
    <row r="102" spans="1:19">
      <c r="A102" s="6">
        <v>10546775</v>
      </c>
      <c r="B102" s="5">
        <v>3.6229999999999999E-3</v>
      </c>
      <c r="C102" s="5">
        <v>9.8700000000000004E-6</v>
      </c>
      <c r="D102" s="5">
        <v>7.7459999999999994E-5</v>
      </c>
      <c r="E102" s="5">
        <v>4.1289999999999999E-3</v>
      </c>
      <c r="F102" s="5">
        <v>1.89E-2</v>
      </c>
      <c r="G102" s="5">
        <v>1.627E-2</v>
      </c>
      <c r="H102" s="5">
        <v>3.323E-3</v>
      </c>
      <c r="I102" s="7">
        <v>-1.2250000000000001</v>
      </c>
      <c r="J102" s="7">
        <v>-1.0900000000000001</v>
      </c>
      <c r="K102" s="7">
        <v>-1.1599999999999999</v>
      </c>
      <c r="L102" s="7">
        <v>-1.1180000000000001</v>
      </c>
      <c r="M102" s="7">
        <v>-1.2370000000000001</v>
      </c>
      <c r="N102" s="7">
        <v>-1.4650000000000001</v>
      </c>
      <c r="O102" s="7">
        <v>-1.087</v>
      </c>
      <c r="P102" s="6" t="s">
        <v>306</v>
      </c>
      <c r="Q102" s="5">
        <v>2.404E-15</v>
      </c>
      <c r="R102" s="3" t="s">
        <v>100</v>
      </c>
      <c r="S102" s="3" t="s">
        <v>262</v>
      </c>
    </row>
    <row r="103" spans="1:19">
      <c r="A103" s="6">
        <v>10583008</v>
      </c>
      <c r="B103" s="5">
        <v>9.4240000000000004E-2</v>
      </c>
      <c r="C103" s="5">
        <v>6.246E-6</v>
      </c>
      <c r="D103" s="5">
        <v>7.2860000000000004E-4</v>
      </c>
      <c r="E103" s="5">
        <v>1.0020000000000001E-5</v>
      </c>
      <c r="F103" s="5">
        <v>1.1590000000000001E-3</v>
      </c>
      <c r="G103" s="5">
        <v>4.2640000000000004E-3</v>
      </c>
      <c r="H103" s="5">
        <v>4.3979999999999998E-2</v>
      </c>
      <c r="I103" s="7">
        <v>-1.4790000000000001</v>
      </c>
      <c r="J103" s="7">
        <v>-1.522</v>
      </c>
      <c r="K103" s="7">
        <v>-1.1719999999999999</v>
      </c>
      <c r="L103" s="7">
        <v>-1.6220000000000001</v>
      </c>
      <c r="M103" s="7">
        <v>-1.3109999999999999</v>
      </c>
      <c r="N103" s="7">
        <v>-2.0009999999999999</v>
      </c>
      <c r="O103" s="7">
        <v>-1.4039999999999999</v>
      </c>
      <c r="P103" s="6" t="s">
        <v>306</v>
      </c>
      <c r="Q103" s="5">
        <v>1.083E-14</v>
      </c>
      <c r="R103" s="3" t="s">
        <v>101</v>
      </c>
      <c r="S103" s="3" t="s">
        <v>263</v>
      </c>
    </row>
    <row r="104" spans="1:19">
      <c r="A104" s="6">
        <v>10571657</v>
      </c>
      <c r="B104" s="5">
        <v>3.734E-7</v>
      </c>
      <c r="C104" s="5">
        <v>3.6919999999999998E-4</v>
      </c>
      <c r="D104" s="5">
        <v>0.55269999999999997</v>
      </c>
      <c r="E104" s="5">
        <v>1.184E-5</v>
      </c>
      <c r="F104" s="5">
        <v>6.0420000000000001E-2</v>
      </c>
      <c r="G104" s="5">
        <v>7.8189999999999995E-5</v>
      </c>
      <c r="H104" s="5">
        <v>6.5510000000000001E-5</v>
      </c>
      <c r="I104" s="7">
        <v>-1.048</v>
      </c>
      <c r="J104" s="7">
        <v>-1.3</v>
      </c>
      <c r="K104" s="7">
        <v>-1.472</v>
      </c>
      <c r="L104" s="7">
        <v>-1.427</v>
      </c>
      <c r="M104" s="7">
        <v>-1.3819999999999999</v>
      </c>
      <c r="N104" s="7">
        <v>-1.4710000000000001</v>
      </c>
      <c r="O104" s="7">
        <v>-1.17</v>
      </c>
      <c r="P104" s="6" t="s">
        <v>306</v>
      </c>
      <c r="Q104" s="5">
        <v>2.7870000000000002E-16</v>
      </c>
      <c r="R104" s="3" t="s">
        <v>102</v>
      </c>
      <c r="S104" s="3" t="s">
        <v>264</v>
      </c>
    </row>
    <row r="105" spans="1:19">
      <c r="A105" s="6">
        <v>10409322</v>
      </c>
      <c r="B105" s="5">
        <v>1.369E-3</v>
      </c>
      <c r="C105" s="5">
        <v>0.66269999999999996</v>
      </c>
      <c r="D105" s="5">
        <v>5.3000000000000001E-5</v>
      </c>
      <c r="E105" s="5">
        <v>0.60629999999999995</v>
      </c>
      <c r="F105" s="5">
        <v>7.3170000000000006E-5</v>
      </c>
      <c r="G105" s="5">
        <v>2.1329999999999999E-3</v>
      </c>
      <c r="H105" s="5">
        <v>4.4159999999999998E-3</v>
      </c>
      <c r="I105" s="7">
        <v>1.26</v>
      </c>
      <c r="J105" s="7">
        <v>1.2010000000000001</v>
      </c>
      <c r="K105" s="7">
        <v>1.198</v>
      </c>
      <c r="L105" s="7">
        <v>1.026</v>
      </c>
      <c r="M105" s="7">
        <v>1.131</v>
      </c>
      <c r="N105" s="7">
        <v>-1.0329999999999999</v>
      </c>
      <c r="O105" s="7">
        <v>1.2070000000000001</v>
      </c>
      <c r="P105" s="6" t="s">
        <v>306</v>
      </c>
      <c r="Q105" s="5">
        <v>2.017E-9</v>
      </c>
      <c r="R105" s="3" t="s">
        <v>103</v>
      </c>
      <c r="S105" s="3" t="s">
        <v>265</v>
      </c>
    </row>
    <row r="106" spans="1:19">
      <c r="A106" s="6">
        <v>10482177</v>
      </c>
      <c r="B106" s="5">
        <v>4.5319999999999996E-3</v>
      </c>
      <c r="C106" s="5">
        <v>1.601E-3</v>
      </c>
      <c r="D106" s="5">
        <v>7.5619999999999995E-4</v>
      </c>
      <c r="E106" s="5">
        <v>1.333E-2</v>
      </c>
      <c r="F106" s="5">
        <v>3.6080000000000001E-3</v>
      </c>
      <c r="G106" s="5">
        <v>6.4829999999999999E-2</v>
      </c>
      <c r="H106" s="5">
        <v>3.5599999999999998E-4</v>
      </c>
      <c r="I106" s="7">
        <v>1.34</v>
      </c>
      <c r="J106" s="7">
        <v>1.0820000000000001</v>
      </c>
      <c r="K106" s="7">
        <v>1.2470000000000001</v>
      </c>
      <c r="L106" s="7">
        <v>1.135</v>
      </c>
      <c r="M106" s="7">
        <v>1.2649999999999999</v>
      </c>
      <c r="N106" s="7">
        <v>1.3420000000000001</v>
      </c>
      <c r="O106" s="7">
        <v>1.2569999999999999</v>
      </c>
      <c r="P106" s="6" t="s">
        <v>306</v>
      </c>
      <c r="Q106" s="5">
        <v>1.5129999999999999E-12</v>
      </c>
      <c r="R106" s="3" t="s">
        <v>104</v>
      </c>
      <c r="S106" s="3" t="s">
        <v>266</v>
      </c>
    </row>
    <row r="107" spans="1:19">
      <c r="A107" s="6">
        <v>10537463</v>
      </c>
      <c r="B107" s="5">
        <v>1.519E-2</v>
      </c>
      <c r="C107" s="5">
        <v>2.2240000000000001E-4</v>
      </c>
      <c r="D107" s="5">
        <v>6.293E-3</v>
      </c>
      <c r="E107" s="5">
        <v>2.8629999999999999E-2</v>
      </c>
      <c r="F107" s="5">
        <v>3.8760000000000001E-3</v>
      </c>
      <c r="G107" s="5">
        <v>6.3250000000000003E-4</v>
      </c>
      <c r="H107" s="5">
        <v>3.9149999999999998E-4</v>
      </c>
      <c r="I107" s="7">
        <v>1.1539999999999999</v>
      </c>
      <c r="J107" s="7">
        <v>1.1619999999999999</v>
      </c>
      <c r="K107" s="7">
        <v>1.1499999999999999</v>
      </c>
      <c r="L107" s="7">
        <v>1.101</v>
      </c>
      <c r="M107" s="7">
        <v>1.284</v>
      </c>
      <c r="N107" s="7">
        <v>1.2250000000000001</v>
      </c>
      <c r="O107" s="7">
        <v>1.145</v>
      </c>
      <c r="P107" s="6" t="s">
        <v>306</v>
      </c>
      <c r="Q107" s="5">
        <v>3.9920000000000002E-14</v>
      </c>
      <c r="R107" s="3" t="s">
        <v>105</v>
      </c>
      <c r="S107" s="3" t="s">
        <v>267</v>
      </c>
    </row>
    <row r="108" spans="1:19">
      <c r="A108" s="6">
        <v>10592772</v>
      </c>
      <c r="B108" s="5">
        <v>5.2979999999999998E-3</v>
      </c>
      <c r="C108" s="5">
        <v>1.379E-3</v>
      </c>
      <c r="D108" s="5">
        <v>6.8699999999999997E-2</v>
      </c>
      <c r="E108" s="5">
        <v>7.2950000000000001E-2</v>
      </c>
      <c r="F108" s="5">
        <v>1.505E-3</v>
      </c>
      <c r="G108" s="5">
        <v>7.2700000000000005E-5</v>
      </c>
      <c r="H108" s="5">
        <v>8.2559999999999995E-3</v>
      </c>
      <c r="I108" s="7">
        <v>-1.1200000000000001</v>
      </c>
      <c r="J108" s="7">
        <v>-1.204</v>
      </c>
      <c r="K108" s="7">
        <v>-1.17</v>
      </c>
      <c r="L108" s="7">
        <v>-1.091</v>
      </c>
      <c r="M108" s="7">
        <v>-1.1439999999999999</v>
      </c>
      <c r="N108" s="7">
        <v>-1.1819999999999999</v>
      </c>
      <c r="O108" s="7">
        <v>-1.1659999999999999</v>
      </c>
      <c r="P108" s="6" t="s">
        <v>306</v>
      </c>
      <c r="Q108" s="5">
        <v>1.5770000000000001E-11</v>
      </c>
      <c r="R108" s="3" t="s">
        <v>106</v>
      </c>
      <c r="S108" s="3" t="s">
        <v>268</v>
      </c>
    </row>
    <row r="109" spans="1:19">
      <c r="A109" s="6">
        <v>10374934</v>
      </c>
      <c r="B109" s="5">
        <v>9.2359999999999994E-3</v>
      </c>
      <c r="C109" s="5">
        <v>2.336E-3</v>
      </c>
      <c r="D109" s="5">
        <v>8.9340000000000003E-2</v>
      </c>
      <c r="E109" s="5">
        <v>2.6229999999999998E-4</v>
      </c>
      <c r="F109" s="5">
        <v>0.18959999999999999</v>
      </c>
      <c r="G109" s="5">
        <v>3.2140000000000001E-4</v>
      </c>
      <c r="H109" s="5">
        <v>8.8850000000000005E-5</v>
      </c>
      <c r="I109" s="7">
        <v>-1.0940000000000001</v>
      </c>
      <c r="J109" s="7">
        <v>-1.2130000000000001</v>
      </c>
      <c r="K109" s="7">
        <v>-1.099</v>
      </c>
      <c r="L109" s="7">
        <v>-1.1499999999999999</v>
      </c>
      <c r="M109" s="7">
        <v>-1.258</v>
      </c>
      <c r="N109" s="7">
        <v>-1.2</v>
      </c>
      <c r="O109" s="7">
        <v>-1.071</v>
      </c>
      <c r="P109" s="6" t="s">
        <v>306</v>
      </c>
      <c r="Q109" s="5">
        <v>8.2880000000000002E-12</v>
      </c>
      <c r="R109" s="3" t="s">
        <v>107</v>
      </c>
      <c r="S109" s="3" t="s">
        <v>269</v>
      </c>
    </row>
    <row r="110" spans="1:19">
      <c r="A110" s="6">
        <v>10459241</v>
      </c>
      <c r="B110" s="5">
        <v>5.7859999999999997E-4</v>
      </c>
      <c r="C110" s="5">
        <v>2.761E-3</v>
      </c>
      <c r="D110" s="5">
        <v>0.12429999999999999</v>
      </c>
      <c r="E110" s="5">
        <v>2.632E-2</v>
      </c>
      <c r="F110" s="5">
        <v>6.1749999999999999E-4</v>
      </c>
      <c r="G110" s="5">
        <v>9.8569999999999994E-4</v>
      </c>
      <c r="H110" s="5">
        <v>1.4630000000000001E-4</v>
      </c>
      <c r="I110" s="7">
        <v>1.1679999999999999</v>
      </c>
      <c r="J110" s="7">
        <v>1.2330000000000001</v>
      </c>
      <c r="K110" s="7">
        <v>1.2909999999999999</v>
      </c>
      <c r="L110" s="7">
        <v>1.143</v>
      </c>
      <c r="M110" s="7">
        <v>1.4</v>
      </c>
      <c r="N110" s="7">
        <v>1.179</v>
      </c>
      <c r="O110" s="7">
        <v>1.25</v>
      </c>
      <c r="P110" s="6" t="s">
        <v>306</v>
      </c>
      <c r="Q110" s="5">
        <v>7.58E-13</v>
      </c>
      <c r="R110" s="3" t="s">
        <v>108</v>
      </c>
      <c r="S110" s="3" t="s">
        <v>270</v>
      </c>
    </row>
    <row r="111" spans="1:19">
      <c r="A111" s="6">
        <v>10487945</v>
      </c>
      <c r="B111" s="5">
        <v>5.1120000000000002E-3</v>
      </c>
      <c r="C111" s="5">
        <v>6.1609999999999998E-3</v>
      </c>
      <c r="D111" s="5">
        <v>0.62160000000000004</v>
      </c>
      <c r="E111" s="5">
        <v>2.1150000000000001E-3</v>
      </c>
      <c r="F111" s="5">
        <v>0.14660000000000001</v>
      </c>
      <c r="G111" s="5">
        <v>6.3920000000000001E-3</v>
      </c>
      <c r="H111" s="5">
        <v>7.5679999999999994E-5</v>
      </c>
      <c r="I111" s="7">
        <v>-1.052</v>
      </c>
      <c r="J111" s="7">
        <v>-1.1040000000000001</v>
      </c>
      <c r="K111" s="7">
        <v>-1.2609999999999999</v>
      </c>
      <c r="L111" s="7">
        <v>-1.1919999999999999</v>
      </c>
      <c r="M111" s="7">
        <v>-1.236</v>
      </c>
      <c r="N111" s="7">
        <v>-1.1459999999999999</v>
      </c>
      <c r="O111" s="7">
        <v>-1.06</v>
      </c>
      <c r="P111" s="6" t="s">
        <v>306</v>
      </c>
      <c r="Q111" s="5">
        <v>7.4499999999999996E-7</v>
      </c>
      <c r="R111" s="3" t="s">
        <v>109</v>
      </c>
      <c r="S111" s="3" t="s">
        <v>271</v>
      </c>
    </row>
    <row r="112" spans="1:19">
      <c r="A112" s="6">
        <v>10600082</v>
      </c>
      <c r="B112" s="5">
        <v>8.0289999999999997E-3</v>
      </c>
      <c r="C112" s="5">
        <v>0.13900000000000001</v>
      </c>
      <c r="D112" s="5">
        <v>0.60770000000000002</v>
      </c>
      <c r="E112" s="5">
        <v>5.2249999999999996E-3</v>
      </c>
      <c r="F112" s="5">
        <v>3.483E-3</v>
      </c>
      <c r="G112" s="5">
        <v>1.4999999999999999E-4</v>
      </c>
      <c r="H112" s="5">
        <v>5.9569999999999996E-3</v>
      </c>
      <c r="I112" s="7">
        <v>1.127</v>
      </c>
      <c r="J112" s="7">
        <v>1.24</v>
      </c>
      <c r="K112" s="7">
        <v>1.34</v>
      </c>
      <c r="L112" s="7">
        <v>1.1319999999999999</v>
      </c>
      <c r="M112" s="7">
        <v>1.204</v>
      </c>
      <c r="N112" s="7">
        <v>1.1000000000000001</v>
      </c>
      <c r="O112" s="7">
        <v>1.2789999999999999</v>
      </c>
      <c r="P112" s="6" t="s">
        <v>306</v>
      </c>
      <c r="Q112" s="5">
        <v>5.4760000000000002E-8</v>
      </c>
      <c r="R112" s="3" t="s">
        <v>110</v>
      </c>
      <c r="S112" s="3" t="s">
        <v>272</v>
      </c>
    </row>
    <row r="113" spans="1:19">
      <c r="A113" s="6">
        <v>10416302</v>
      </c>
      <c r="B113" s="5">
        <v>1.7099999999999999E-3</v>
      </c>
      <c r="C113" s="5">
        <v>3.4290000000000002E-3</v>
      </c>
      <c r="D113" s="5">
        <v>0.2487</v>
      </c>
      <c r="E113" s="5">
        <v>0.1094</v>
      </c>
      <c r="F113" s="5">
        <v>5.7080000000000004E-3</v>
      </c>
      <c r="G113" s="5">
        <v>1.665E-3</v>
      </c>
      <c r="H113" s="5">
        <v>8.5769999999999996E-3</v>
      </c>
      <c r="I113" s="7">
        <v>1.1000000000000001</v>
      </c>
      <c r="J113" s="7">
        <v>1.333</v>
      </c>
      <c r="K113" s="7">
        <v>1.496</v>
      </c>
      <c r="L113" s="7">
        <v>1.1279999999999999</v>
      </c>
      <c r="M113" s="7">
        <v>1.226</v>
      </c>
      <c r="N113" s="7">
        <v>1.3460000000000001</v>
      </c>
      <c r="O113" s="7">
        <v>1.33</v>
      </c>
      <c r="P113" s="6" t="s">
        <v>306</v>
      </c>
      <c r="Q113" s="5">
        <v>1.469E-10</v>
      </c>
      <c r="R113" s="3" t="s">
        <v>111</v>
      </c>
      <c r="S113" s="3" t="s">
        <v>273</v>
      </c>
    </row>
    <row r="114" spans="1:19">
      <c r="A114" s="6">
        <v>10556764</v>
      </c>
      <c r="B114" s="5">
        <v>2.7699999999999999E-3</v>
      </c>
      <c r="C114" s="5">
        <v>0.1225</v>
      </c>
      <c r="D114" s="5">
        <v>0.1221</v>
      </c>
      <c r="E114" s="5">
        <v>1.0510000000000001E-3</v>
      </c>
      <c r="F114" s="5">
        <v>1.9559999999999998E-3</v>
      </c>
      <c r="G114" s="5">
        <v>1.294E-4</v>
      </c>
      <c r="H114" s="5">
        <v>7.3569999999999998E-3</v>
      </c>
      <c r="I114" s="7">
        <v>1.0680000000000001</v>
      </c>
      <c r="J114" s="7">
        <v>1.21</v>
      </c>
      <c r="K114" s="7">
        <v>1.18</v>
      </c>
      <c r="L114" s="7">
        <v>1.1439999999999999</v>
      </c>
      <c r="M114" s="7">
        <v>1.085</v>
      </c>
      <c r="N114" s="7">
        <v>-1.0780000000000001</v>
      </c>
      <c r="O114" s="7">
        <v>1.1619999999999999</v>
      </c>
      <c r="P114" s="6" t="s">
        <v>306</v>
      </c>
      <c r="Q114" s="5">
        <v>1.2979999999999999E-8</v>
      </c>
      <c r="R114" s="3" t="s">
        <v>112</v>
      </c>
      <c r="S114" s="3" t="s">
        <v>274</v>
      </c>
    </row>
    <row r="115" spans="1:19">
      <c r="A115" s="6">
        <v>10587150</v>
      </c>
      <c r="B115" s="5">
        <v>1.7899999999999999E-3</v>
      </c>
      <c r="C115" s="5">
        <v>2.2399999999999998E-3</v>
      </c>
      <c r="D115" s="5">
        <v>6.8139999999999997E-3</v>
      </c>
      <c r="E115" s="5">
        <v>0.34339999999999998</v>
      </c>
      <c r="F115" s="5">
        <v>2.5240000000000002E-3</v>
      </c>
      <c r="G115" s="5">
        <v>5.2469999999999999E-3</v>
      </c>
      <c r="H115" s="5">
        <v>8.9399999999999993E-2</v>
      </c>
      <c r="I115" s="7">
        <v>1.206</v>
      </c>
      <c r="J115" s="7">
        <v>1.27</v>
      </c>
      <c r="K115" s="7">
        <v>1.25</v>
      </c>
      <c r="L115" s="7">
        <v>1.071</v>
      </c>
      <c r="M115" s="7">
        <v>1.1779999999999999</v>
      </c>
      <c r="N115" s="7">
        <v>1.3069999999999999</v>
      </c>
      <c r="O115" s="7">
        <v>1.419</v>
      </c>
      <c r="P115" s="6" t="s">
        <v>306</v>
      </c>
      <c r="Q115" s="5">
        <v>1.1410000000000001E-9</v>
      </c>
      <c r="R115" s="3" t="s">
        <v>113</v>
      </c>
      <c r="S115" s="3" t="s">
        <v>275</v>
      </c>
    </row>
    <row r="116" spans="1:19">
      <c r="A116" s="6">
        <v>10434869</v>
      </c>
      <c r="B116" s="5">
        <v>5.7010000000000003E-3</v>
      </c>
      <c r="C116" s="5">
        <v>5.5460000000000004E-4</v>
      </c>
      <c r="D116" s="5">
        <v>1.5509999999999999E-2</v>
      </c>
      <c r="E116" s="5">
        <v>1.319E-2</v>
      </c>
      <c r="F116" s="5">
        <v>8.8499999999999996E-5</v>
      </c>
      <c r="G116" s="5">
        <v>2.3479999999999999E-4</v>
      </c>
      <c r="H116" s="5">
        <v>9.7879999999999994E-4</v>
      </c>
      <c r="I116" s="7">
        <v>1.147</v>
      </c>
      <c r="J116" s="7">
        <v>1.1599999999999999</v>
      </c>
      <c r="K116" s="7">
        <v>1.1240000000000001</v>
      </c>
      <c r="L116" s="7">
        <v>1.075</v>
      </c>
      <c r="M116" s="7">
        <v>1.27</v>
      </c>
      <c r="N116" s="7">
        <v>1.262</v>
      </c>
      <c r="O116" s="7">
        <v>1.228</v>
      </c>
      <c r="P116" s="6" t="s">
        <v>306</v>
      </c>
      <c r="Q116" s="5">
        <v>3.3279999999999998E-14</v>
      </c>
      <c r="R116" s="3" t="s">
        <v>114</v>
      </c>
      <c r="S116" s="3" t="s">
        <v>276</v>
      </c>
    </row>
    <row r="117" spans="1:19">
      <c r="A117" s="6">
        <v>10562647</v>
      </c>
      <c r="B117" s="5">
        <v>4.3439999999999999E-4</v>
      </c>
      <c r="C117" s="5">
        <v>0.67849999999999999</v>
      </c>
      <c r="D117" s="5">
        <v>0.37659999999999999</v>
      </c>
      <c r="E117" s="5">
        <v>1.029E-3</v>
      </c>
      <c r="F117" s="5">
        <v>6.9199999999999999E-3</v>
      </c>
      <c r="G117" s="5">
        <v>6.734E-4</v>
      </c>
      <c r="H117" s="5">
        <v>2.8310000000000002E-3</v>
      </c>
      <c r="I117" s="7">
        <v>-1.028</v>
      </c>
      <c r="J117" s="7">
        <v>1.1100000000000001</v>
      </c>
      <c r="K117" s="7">
        <v>1.0900000000000001</v>
      </c>
      <c r="L117" s="7">
        <v>1.0940000000000001</v>
      </c>
      <c r="M117" s="7">
        <v>1.155</v>
      </c>
      <c r="N117" s="7">
        <v>-1.0129999999999999</v>
      </c>
      <c r="O117" s="7">
        <v>1.127</v>
      </c>
      <c r="P117" s="6" t="s">
        <v>306</v>
      </c>
      <c r="Q117" s="5">
        <v>1.7060000000000001E-7</v>
      </c>
      <c r="R117" s="3" t="s">
        <v>115</v>
      </c>
      <c r="S117" s="3" t="s">
        <v>277</v>
      </c>
    </row>
    <row r="118" spans="1:19">
      <c r="A118" s="6">
        <v>10468533</v>
      </c>
      <c r="B118" s="5">
        <v>4.0829999999999998E-3</v>
      </c>
      <c r="C118" s="5">
        <v>5.4149999999999997E-3</v>
      </c>
      <c r="D118" s="5">
        <v>0.88490000000000002</v>
      </c>
      <c r="E118" s="5">
        <v>7.9409999999999995E-4</v>
      </c>
      <c r="F118" s="5">
        <v>0.2422</v>
      </c>
      <c r="G118" s="5">
        <v>2.2049999999999999E-4</v>
      </c>
      <c r="H118" s="5">
        <v>5.2800000000000004E-4</v>
      </c>
      <c r="I118" s="7">
        <v>-1.002</v>
      </c>
      <c r="J118" s="7">
        <v>-1.3169999999999999</v>
      </c>
      <c r="K118" s="7">
        <v>-1.1599999999999999</v>
      </c>
      <c r="L118" s="7">
        <v>-1.21</v>
      </c>
      <c r="M118" s="7">
        <v>-1.2629999999999999</v>
      </c>
      <c r="N118" s="7">
        <v>-1.2330000000000001</v>
      </c>
      <c r="O118" s="7">
        <v>-1.073</v>
      </c>
      <c r="P118" s="6" t="s">
        <v>306</v>
      </c>
      <c r="Q118" s="5">
        <v>1.877E-9</v>
      </c>
      <c r="R118" s="3" t="s">
        <v>116</v>
      </c>
      <c r="S118" s="3" t="s">
        <v>278</v>
      </c>
    </row>
    <row r="119" spans="1:19">
      <c r="A119" s="6">
        <v>10565609</v>
      </c>
      <c r="B119" s="5">
        <v>0.2414</v>
      </c>
      <c r="C119" s="5">
        <v>4.5859999999999998E-4</v>
      </c>
      <c r="D119" s="5">
        <v>0.79249999999999998</v>
      </c>
      <c r="E119" s="5">
        <v>6.7949999999999998E-3</v>
      </c>
      <c r="F119" s="5">
        <v>8.1089999999999999E-3</v>
      </c>
      <c r="G119" s="5">
        <v>8.1249999999999996E-4</v>
      </c>
      <c r="H119" s="5">
        <v>6.5160000000000006E-5</v>
      </c>
      <c r="I119" s="7">
        <v>1.2290000000000001</v>
      </c>
      <c r="J119" s="7">
        <v>2.67</v>
      </c>
      <c r="K119" s="7">
        <v>1.617</v>
      </c>
      <c r="L119" s="7">
        <v>1.4179999999999999</v>
      </c>
      <c r="M119" s="7">
        <v>1.64</v>
      </c>
      <c r="N119" s="7">
        <v>1.4790000000000001</v>
      </c>
      <c r="O119" s="7">
        <v>2.3620000000000001</v>
      </c>
      <c r="P119" s="6" t="s">
        <v>306</v>
      </c>
      <c r="Q119" s="5">
        <v>1.4079999999999999E-8</v>
      </c>
      <c r="R119" s="3" t="s">
        <v>117</v>
      </c>
      <c r="S119" s="3" t="s">
        <v>279</v>
      </c>
    </row>
    <row r="120" spans="1:19">
      <c r="A120" s="6">
        <v>10414269</v>
      </c>
      <c r="B120" s="5">
        <v>1.1340000000000001E-4</v>
      </c>
      <c r="C120" s="5">
        <v>1.1529999999999999E-3</v>
      </c>
      <c r="D120" s="5">
        <v>0.93730000000000002</v>
      </c>
      <c r="E120" s="5">
        <v>3.7980000000000002E-3</v>
      </c>
      <c r="F120" s="5">
        <v>1.9379999999999999E-4</v>
      </c>
      <c r="G120" s="5">
        <v>4.0309999999999999E-4</v>
      </c>
      <c r="H120" s="5">
        <v>3.2870000000000003E-2</v>
      </c>
      <c r="I120" s="7">
        <v>-1.0029999999999999</v>
      </c>
      <c r="J120" s="7">
        <v>-1.147</v>
      </c>
      <c r="K120" s="7">
        <v>-1.268</v>
      </c>
      <c r="L120" s="7">
        <v>-1.141</v>
      </c>
      <c r="M120" s="7">
        <v>-1.1200000000000001</v>
      </c>
      <c r="N120" s="7">
        <v>-1.1830000000000001</v>
      </c>
      <c r="O120" s="7">
        <v>-1.1519999999999999</v>
      </c>
      <c r="P120" s="6" t="s">
        <v>306</v>
      </c>
      <c r="Q120" s="5">
        <v>1.349E-9</v>
      </c>
      <c r="R120" s="3" t="s">
        <v>118</v>
      </c>
      <c r="S120" s="3" t="s">
        <v>280</v>
      </c>
    </row>
    <row r="121" spans="1:19">
      <c r="A121" s="6">
        <v>10595900</v>
      </c>
      <c r="B121" s="5">
        <v>7.0299999999999998E-3</v>
      </c>
      <c r="C121" s="5">
        <v>5.7869999999999998E-2</v>
      </c>
      <c r="D121" s="5">
        <v>2.852E-2</v>
      </c>
      <c r="E121" s="5">
        <v>3.7200000000000002E-3</v>
      </c>
      <c r="F121" s="5">
        <v>1.6870000000000001E-4</v>
      </c>
      <c r="G121" s="5">
        <v>2.7510000000000002E-4</v>
      </c>
      <c r="H121" s="5">
        <v>1.743E-3</v>
      </c>
      <c r="I121" s="7">
        <v>1.216</v>
      </c>
      <c r="J121" s="7">
        <v>1.25</v>
      </c>
      <c r="K121" s="7">
        <v>1.272</v>
      </c>
      <c r="L121" s="7">
        <v>1.137</v>
      </c>
      <c r="M121" s="7">
        <v>1.2529999999999999</v>
      </c>
      <c r="N121" s="7">
        <v>-1.1839999999999999</v>
      </c>
      <c r="O121" s="7">
        <v>1.2549999999999999</v>
      </c>
      <c r="P121" s="6" t="s">
        <v>306</v>
      </c>
      <c r="Q121" s="5">
        <v>6.6679999999999999E-8</v>
      </c>
      <c r="R121" s="3" t="s">
        <v>119</v>
      </c>
      <c r="S121" s="3" t="s">
        <v>281</v>
      </c>
    </row>
    <row r="122" spans="1:19">
      <c r="A122" s="6">
        <v>10542892</v>
      </c>
      <c r="B122" s="5">
        <v>2.6590000000000001E-4</v>
      </c>
      <c r="C122" s="5">
        <v>1.124E-3</v>
      </c>
      <c r="D122" s="5">
        <v>0.4955</v>
      </c>
      <c r="E122" s="5">
        <v>2.4949999999999998E-3</v>
      </c>
      <c r="F122" s="5">
        <v>2.0230000000000001E-2</v>
      </c>
      <c r="G122" s="5">
        <v>9.3130000000000001E-3</v>
      </c>
      <c r="H122" s="5">
        <v>6.3429999999999997E-4</v>
      </c>
      <c r="I122" s="7">
        <v>1.0569999999999999</v>
      </c>
      <c r="J122" s="7">
        <v>1.1160000000000001</v>
      </c>
      <c r="K122" s="7">
        <v>1.321</v>
      </c>
      <c r="L122" s="7">
        <v>1.194</v>
      </c>
      <c r="M122" s="7">
        <v>1.2689999999999999</v>
      </c>
      <c r="N122" s="7">
        <v>1.2330000000000001</v>
      </c>
      <c r="O122" s="7">
        <v>1.198</v>
      </c>
      <c r="P122" s="6" t="s">
        <v>306</v>
      </c>
      <c r="Q122" s="5">
        <v>3.663E-11</v>
      </c>
      <c r="R122" s="3" t="s">
        <v>120</v>
      </c>
      <c r="S122" s="3" t="s">
        <v>282</v>
      </c>
    </row>
    <row r="123" spans="1:19">
      <c r="A123" s="6">
        <v>10606369</v>
      </c>
      <c r="B123" s="5">
        <v>8.3540000000000003E-3</v>
      </c>
      <c r="C123" s="5">
        <v>7.6899999999999996E-2</v>
      </c>
      <c r="D123" s="5">
        <v>9.0329999999999994E-3</v>
      </c>
      <c r="E123" s="5">
        <v>1.0859999999999999E-5</v>
      </c>
      <c r="F123" s="5">
        <v>1.8770000000000002E-5</v>
      </c>
      <c r="G123" s="5">
        <v>2.5839999999999998E-2</v>
      </c>
      <c r="H123" s="5">
        <v>9.8200000000000002E-5</v>
      </c>
      <c r="I123" s="7">
        <v>1.2609999999999999</v>
      </c>
      <c r="J123" s="7">
        <v>1.1910000000000001</v>
      </c>
      <c r="K123" s="7">
        <v>1.31</v>
      </c>
      <c r="L123" s="7">
        <v>1.329</v>
      </c>
      <c r="M123" s="7">
        <v>1.3240000000000001</v>
      </c>
      <c r="N123" s="7">
        <v>1.139</v>
      </c>
      <c r="O123" s="7">
        <v>1.337</v>
      </c>
      <c r="P123" s="6" t="s">
        <v>306</v>
      </c>
      <c r="Q123" s="5">
        <v>1.274E-14</v>
      </c>
      <c r="R123" s="3" t="s">
        <v>121</v>
      </c>
      <c r="S123" s="3" t="s">
        <v>283</v>
      </c>
    </row>
    <row r="124" spans="1:19">
      <c r="A124" s="6">
        <v>10424909</v>
      </c>
      <c r="B124" s="5">
        <v>3.2130000000000001E-3</v>
      </c>
      <c r="C124" s="5">
        <v>0.24099999999999999</v>
      </c>
      <c r="D124" s="5">
        <v>0.63009999999999999</v>
      </c>
      <c r="E124" s="5">
        <v>7.0730000000000001E-4</v>
      </c>
      <c r="F124" s="5">
        <v>7.5709999999999996E-3</v>
      </c>
      <c r="G124" s="5">
        <v>3.6069999999999999E-4</v>
      </c>
      <c r="H124" s="5">
        <v>3.107E-3</v>
      </c>
      <c r="I124" s="7">
        <v>1.0449999999999999</v>
      </c>
      <c r="J124" s="7">
        <v>1.2070000000000001</v>
      </c>
      <c r="K124" s="7">
        <v>1.208</v>
      </c>
      <c r="L124" s="7">
        <v>1.1679999999999999</v>
      </c>
      <c r="M124" s="7">
        <v>1.1850000000000001</v>
      </c>
      <c r="N124" s="7">
        <v>1.04</v>
      </c>
      <c r="O124" s="7">
        <v>1.1930000000000001</v>
      </c>
      <c r="P124" s="6" t="s">
        <v>306</v>
      </c>
      <c r="Q124" s="5">
        <v>8.4140000000000001E-9</v>
      </c>
      <c r="R124" s="3" t="s">
        <v>122</v>
      </c>
      <c r="S124" s="3" t="s">
        <v>284</v>
      </c>
    </row>
    <row r="125" spans="1:19">
      <c r="A125" s="6">
        <v>10477644</v>
      </c>
      <c r="B125" s="5">
        <v>3.2259999999999998E-4</v>
      </c>
      <c r="C125" s="5">
        <v>1.621E-3</v>
      </c>
      <c r="D125" s="5">
        <v>0.1636</v>
      </c>
      <c r="E125" s="5">
        <v>6.2049999999999996E-4</v>
      </c>
      <c r="F125" s="5">
        <v>0.21609999999999999</v>
      </c>
      <c r="G125" s="5">
        <v>5.032E-3</v>
      </c>
      <c r="H125" s="5">
        <v>1.673E-4</v>
      </c>
      <c r="I125" s="7">
        <v>1.093</v>
      </c>
      <c r="J125" s="7">
        <v>1.1339999999999999</v>
      </c>
      <c r="K125" s="7">
        <v>1.2869999999999999</v>
      </c>
      <c r="L125" s="7">
        <v>1.248</v>
      </c>
      <c r="M125" s="7">
        <v>1.2310000000000001</v>
      </c>
      <c r="N125" s="7">
        <v>1.212</v>
      </c>
      <c r="O125" s="7">
        <v>1.0760000000000001</v>
      </c>
      <c r="P125" s="6" t="s">
        <v>306</v>
      </c>
      <c r="Q125" s="5">
        <v>1.5770000000000001E-11</v>
      </c>
      <c r="R125" s="3" t="s">
        <v>123</v>
      </c>
      <c r="S125" s="3" t="s">
        <v>285</v>
      </c>
    </row>
    <row r="126" spans="1:19">
      <c r="A126" s="6">
        <v>10384423</v>
      </c>
      <c r="B126" s="5">
        <v>4.9119999999999997E-3</v>
      </c>
      <c r="C126" s="5">
        <v>3.1870000000000002E-3</v>
      </c>
      <c r="D126" s="5">
        <v>0.83679999999999999</v>
      </c>
      <c r="E126" s="5">
        <v>2.3859999999999999E-2</v>
      </c>
      <c r="F126" s="5">
        <v>8.373E-5</v>
      </c>
      <c r="G126" s="5">
        <v>3.5869999999999999E-4</v>
      </c>
      <c r="H126" s="5">
        <v>9.8069999999999997E-3</v>
      </c>
      <c r="I126" s="7">
        <v>1.0069999999999999</v>
      </c>
      <c r="J126" s="7">
        <v>1.113</v>
      </c>
      <c r="K126" s="7">
        <v>1.127</v>
      </c>
      <c r="L126" s="7">
        <v>1.0740000000000001</v>
      </c>
      <c r="M126" s="7">
        <v>1.0920000000000001</v>
      </c>
      <c r="N126" s="7">
        <v>1.0960000000000001</v>
      </c>
      <c r="O126" s="7">
        <v>1.139</v>
      </c>
      <c r="P126" s="6" t="s">
        <v>306</v>
      </c>
      <c r="Q126" s="5">
        <v>3.8859999999999998E-10</v>
      </c>
      <c r="R126" s="3" t="s">
        <v>124</v>
      </c>
      <c r="S126" s="3" t="s">
        <v>286</v>
      </c>
    </row>
    <row r="127" spans="1:19">
      <c r="A127" s="6">
        <v>10375820</v>
      </c>
      <c r="B127" s="5">
        <v>1.3600000000000001E-3</v>
      </c>
      <c r="C127" s="5">
        <v>6.4749999999999999E-3</v>
      </c>
      <c r="D127" s="5">
        <v>8.7759999999999997E-4</v>
      </c>
      <c r="E127" s="5">
        <v>1.4489999999999999E-2</v>
      </c>
      <c r="F127" s="5">
        <v>0.34610000000000002</v>
      </c>
      <c r="G127" s="5">
        <v>4.6660000000000001E-4</v>
      </c>
      <c r="H127" s="5">
        <v>8.1560000000000001E-3</v>
      </c>
      <c r="I127" s="7">
        <v>1.246</v>
      </c>
      <c r="J127" s="7">
        <v>-1.147</v>
      </c>
      <c r="K127" s="7">
        <v>-1.2090000000000001</v>
      </c>
      <c r="L127" s="7">
        <v>-1.153</v>
      </c>
      <c r="M127" s="7">
        <v>-1.173</v>
      </c>
      <c r="N127" s="7">
        <v>-1.1919999999999999</v>
      </c>
      <c r="O127" s="7">
        <v>-1.04</v>
      </c>
      <c r="P127" s="6" t="s">
        <v>306</v>
      </c>
      <c r="Q127" s="5">
        <v>3.5790000000000001E-5</v>
      </c>
      <c r="R127" s="3" t="s">
        <v>125</v>
      </c>
      <c r="S127" s="3" t="s">
        <v>287</v>
      </c>
    </row>
    <row r="128" spans="1:19">
      <c r="A128" s="6">
        <v>10381526</v>
      </c>
      <c r="B128" s="5">
        <v>3.705E-3</v>
      </c>
      <c r="C128" s="5">
        <v>0.88080000000000003</v>
      </c>
      <c r="D128" s="5">
        <v>2.8250000000000001E-2</v>
      </c>
      <c r="E128" s="5">
        <v>5.4970000000000001E-3</v>
      </c>
      <c r="F128" s="5">
        <v>4.481E-4</v>
      </c>
      <c r="G128" s="5">
        <v>1.226E-4</v>
      </c>
      <c r="H128" s="5">
        <v>3.601E-3</v>
      </c>
      <c r="I128" s="7">
        <v>1.1319999999999999</v>
      </c>
      <c r="J128" s="7">
        <v>1.302</v>
      </c>
      <c r="K128" s="7">
        <v>1.264</v>
      </c>
      <c r="L128" s="7">
        <v>1.1259999999999999</v>
      </c>
      <c r="M128" s="7">
        <v>1.194</v>
      </c>
      <c r="N128" s="7">
        <v>1.0109999999999999</v>
      </c>
      <c r="O128" s="7">
        <v>1.18</v>
      </c>
      <c r="P128" s="6" t="s">
        <v>306</v>
      </c>
      <c r="Q128" s="5">
        <v>9.8760000000000003E-11</v>
      </c>
      <c r="R128" s="3" t="s">
        <v>126</v>
      </c>
      <c r="S128" s="3" t="s">
        <v>288</v>
      </c>
    </row>
    <row r="129" spans="1:19">
      <c r="A129" s="6">
        <v>10543802</v>
      </c>
      <c r="B129" s="5">
        <v>2.4320000000000001E-3</v>
      </c>
      <c r="C129" s="5">
        <v>7.3979999999999998E-4</v>
      </c>
      <c r="D129" s="5">
        <v>0.36549999999999999</v>
      </c>
      <c r="E129" s="5">
        <v>8.4580000000000002E-3</v>
      </c>
      <c r="F129" s="5">
        <v>1.289E-3</v>
      </c>
      <c r="G129" s="5">
        <v>8.0560000000000007E-2</v>
      </c>
      <c r="H129" s="5">
        <v>1.377E-3</v>
      </c>
      <c r="I129" s="7">
        <v>1.077</v>
      </c>
      <c r="J129" s="7">
        <v>1.0880000000000001</v>
      </c>
      <c r="K129" s="7">
        <v>1.2949999999999999</v>
      </c>
      <c r="L129" s="7">
        <v>1.155</v>
      </c>
      <c r="M129" s="7">
        <v>1.335</v>
      </c>
      <c r="N129" s="7">
        <v>1.2569999999999999</v>
      </c>
      <c r="O129" s="7">
        <v>1.2330000000000001</v>
      </c>
      <c r="P129" s="6" t="s">
        <v>306</v>
      </c>
      <c r="Q129" s="5">
        <v>2.3870000000000001E-10</v>
      </c>
      <c r="R129" s="3" t="s">
        <v>127</v>
      </c>
      <c r="S129" s="3" t="s">
        <v>289</v>
      </c>
    </row>
    <row r="130" spans="1:19">
      <c r="A130" s="6">
        <v>10466925</v>
      </c>
      <c r="B130" s="5">
        <v>1.701E-3</v>
      </c>
      <c r="C130" s="5">
        <v>0.46460000000000001</v>
      </c>
      <c r="D130" s="5">
        <v>0.86170000000000002</v>
      </c>
      <c r="E130" s="5">
        <v>5.4489999999999999E-3</v>
      </c>
      <c r="F130" s="5">
        <v>6.489E-3</v>
      </c>
      <c r="G130" s="5">
        <v>7.6210000000000002E-3</v>
      </c>
      <c r="H130" s="5">
        <v>4.7099999999999998E-3</v>
      </c>
      <c r="I130" s="7">
        <v>1.02</v>
      </c>
      <c r="J130" s="7">
        <v>1.145</v>
      </c>
      <c r="K130" s="7">
        <v>1.1990000000000001</v>
      </c>
      <c r="L130" s="7">
        <v>1.1000000000000001</v>
      </c>
      <c r="M130" s="7">
        <v>1.2150000000000001</v>
      </c>
      <c r="N130" s="7">
        <v>1.0249999999999999</v>
      </c>
      <c r="O130" s="7">
        <v>1.157</v>
      </c>
      <c r="P130" s="6" t="s">
        <v>306</v>
      </c>
      <c r="Q130" s="5">
        <v>8.625E-7</v>
      </c>
      <c r="R130" s="3" t="s">
        <v>128</v>
      </c>
      <c r="S130" s="3" t="s">
        <v>290</v>
      </c>
    </row>
    <row r="131" spans="1:19">
      <c r="A131" s="6">
        <v>10348087</v>
      </c>
      <c r="B131" s="5">
        <v>8.7760000000000008E-3</v>
      </c>
      <c r="C131" s="5">
        <v>8.7930000000000005E-3</v>
      </c>
      <c r="D131" s="5">
        <v>1.596E-3</v>
      </c>
      <c r="E131" s="5">
        <v>0.72109999999999996</v>
      </c>
      <c r="F131" s="5">
        <v>8.0560000000000007E-3</v>
      </c>
      <c r="G131" s="5">
        <v>2.742E-4</v>
      </c>
      <c r="H131" s="5">
        <v>6.9839999999999999E-2</v>
      </c>
      <c r="I131" s="7">
        <v>1.2709999999999999</v>
      </c>
      <c r="J131" s="7">
        <v>1.2490000000000001</v>
      </c>
      <c r="K131" s="7">
        <v>1.206</v>
      </c>
      <c r="L131" s="7">
        <v>1.0209999999999999</v>
      </c>
      <c r="M131" s="7">
        <v>1.1299999999999999</v>
      </c>
      <c r="N131" s="7">
        <v>-1.1619999999999999</v>
      </c>
      <c r="O131" s="7">
        <v>1.17</v>
      </c>
      <c r="P131" s="6" t="s">
        <v>306</v>
      </c>
      <c r="Q131" s="5">
        <v>4.1570000000000002E-6</v>
      </c>
      <c r="R131" s="3" t="s">
        <v>129</v>
      </c>
      <c r="S131" s="3" t="s">
        <v>291</v>
      </c>
    </row>
    <row r="132" spans="1:19">
      <c r="A132" s="6">
        <v>10403253</v>
      </c>
      <c r="B132" s="5">
        <v>8.1689999999999996E-4</v>
      </c>
      <c r="C132" s="5">
        <v>0.63029999999999997</v>
      </c>
      <c r="D132" s="5">
        <v>4.7149999999999996E-3</v>
      </c>
      <c r="E132" s="5">
        <v>0.22500000000000001</v>
      </c>
      <c r="F132" s="5">
        <v>4.7500000000000003E-5</v>
      </c>
      <c r="G132" s="5">
        <v>4.7110000000000001E-5</v>
      </c>
      <c r="H132" s="5">
        <v>1.0679999999999999E-3</v>
      </c>
      <c r="I132" s="7">
        <v>1.1539999999999999</v>
      </c>
      <c r="J132" s="7">
        <v>1.29</v>
      </c>
      <c r="K132" s="7">
        <v>1.1419999999999999</v>
      </c>
      <c r="L132" s="7">
        <v>1.0589999999999999</v>
      </c>
      <c r="M132" s="7">
        <v>1.1559999999999999</v>
      </c>
      <c r="N132" s="7">
        <v>-1.036</v>
      </c>
      <c r="O132" s="7">
        <v>1.157</v>
      </c>
      <c r="P132" s="6" t="s">
        <v>306</v>
      </c>
      <c r="Q132" s="5">
        <v>1.3919999999999999E-9</v>
      </c>
      <c r="R132" s="3" t="s">
        <v>130</v>
      </c>
      <c r="S132" s="3" t="s">
        <v>292</v>
      </c>
    </row>
    <row r="133" spans="1:19">
      <c r="A133" s="6">
        <v>10388185</v>
      </c>
      <c r="B133" s="5">
        <v>6.1339999999999997E-3</v>
      </c>
      <c r="C133" s="5">
        <v>3.188E-4</v>
      </c>
      <c r="D133" s="5">
        <v>0.25740000000000002</v>
      </c>
      <c r="E133" s="5">
        <v>3.5990000000000002E-3</v>
      </c>
      <c r="F133" s="5">
        <v>0.55400000000000005</v>
      </c>
      <c r="G133" s="5">
        <v>1.5109999999999999E-4</v>
      </c>
      <c r="H133" s="5">
        <v>3.167E-5</v>
      </c>
      <c r="I133" s="7">
        <v>-1.1040000000000001</v>
      </c>
      <c r="J133" s="7">
        <v>-1.2250000000000001</v>
      </c>
      <c r="K133" s="7">
        <v>-1.202</v>
      </c>
      <c r="L133" s="7">
        <v>-1.151</v>
      </c>
      <c r="M133" s="7">
        <v>-1.3720000000000001</v>
      </c>
      <c r="N133" s="7">
        <v>-1.325</v>
      </c>
      <c r="O133" s="7">
        <v>1.0369999999999999</v>
      </c>
      <c r="P133" s="6" t="s">
        <v>306</v>
      </c>
      <c r="Q133" s="5">
        <v>8.2150000000000001E-10</v>
      </c>
      <c r="R133" s="3" t="s">
        <v>131</v>
      </c>
      <c r="S133" s="3" t="s">
        <v>293</v>
      </c>
    </row>
    <row r="134" spans="1:19">
      <c r="A134" s="6">
        <v>10523190</v>
      </c>
      <c r="B134" s="5">
        <v>4.549E-4</v>
      </c>
      <c r="C134" s="5">
        <v>2.5439999999999998E-3</v>
      </c>
      <c r="D134" s="5">
        <v>0.39560000000000001</v>
      </c>
      <c r="E134" s="5">
        <v>2.7339999999999999E-3</v>
      </c>
      <c r="F134" s="5">
        <v>2.6930000000000001E-3</v>
      </c>
      <c r="G134" s="5">
        <v>4.8370000000000002E-3</v>
      </c>
      <c r="H134" s="5">
        <v>0.1017</v>
      </c>
      <c r="I134" s="7">
        <v>1.0780000000000001</v>
      </c>
      <c r="J134" s="7">
        <v>1.147</v>
      </c>
      <c r="K134" s="7">
        <v>1.3089999999999999</v>
      </c>
      <c r="L134" s="7">
        <v>1.143</v>
      </c>
      <c r="M134" s="7">
        <v>1.1299999999999999</v>
      </c>
      <c r="N134" s="7">
        <v>1.3979999999999999</v>
      </c>
      <c r="O134" s="7">
        <v>1.3129999999999999</v>
      </c>
      <c r="P134" s="6" t="s">
        <v>306</v>
      </c>
      <c r="Q134" s="5">
        <v>6.9690000000000004E-10</v>
      </c>
      <c r="R134" s="3" t="s">
        <v>132</v>
      </c>
      <c r="S134" s="3" t="s">
        <v>294</v>
      </c>
    </row>
    <row r="135" spans="1:19">
      <c r="A135" s="6">
        <v>10479560</v>
      </c>
      <c r="B135" s="5">
        <v>2.3049999999999999E-4</v>
      </c>
      <c r="C135" s="5">
        <v>8.633E-3</v>
      </c>
      <c r="D135" s="5">
        <v>0.10059999999999999</v>
      </c>
      <c r="E135" s="5">
        <v>0.4249</v>
      </c>
      <c r="F135" s="5">
        <v>3.3750000000000002E-4</v>
      </c>
      <c r="G135" s="5">
        <v>4.4020000000000002E-4</v>
      </c>
      <c r="H135" s="5">
        <v>1.0920000000000001E-3</v>
      </c>
      <c r="I135" s="7">
        <v>1.1439999999999999</v>
      </c>
      <c r="J135" s="7">
        <v>1.1759999999999999</v>
      </c>
      <c r="K135" s="7">
        <v>1.222</v>
      </c>
      <c r="L135" s="7">
        <v>1.0289999999999999</v>
      </c>
      <c r="M135" s="7">
        <v>1.222</v>
      </c>
      <c r="N135" s="7">
        <v>1.159</v>
      </c>
      <c r="O135" s="7">
        <v>1.212</v>
      </c>
      <c r="P135" s="6" t="s">
        <v>306</v>
      </c>
      <c r="Q135" s="5">
        <v>3.9349999999999999E-11</v>
      </c>
      <c r="R135" s="3" t="s">
        <v>133</v>
      </c>
      <c r="S135" s="3" t="s">
        <v>295</v>
      </c>
    </row>
    <row r="136" spans="1:19">
      <c r="A136" s="6">
        <v>10369276</v>
      </c>
      <c r="B136" s="5">
        <v>8.139E-4</v>
      </c>
      <c r="C136" s="5">
        <v>9.0010000000000003E-3</v>
      </c>
      <c r="D136" s="5">
        <v>6.9519999999999998E-4</v>
      </c>
      <c r="E136" s="5">
        <v>1.704E-2</v>
      </c>
      <c r="F136" s="5">
        <v>6.7470000000000002E-2</v>
      </c>
      <c r="G136" s="5">
        <v>7.5520000000000003E-4</v>
      </c>
      <c r="H136" s="5">
        <v>2.2490000000000001E-3</v>
      </c>
      <c r="I136" s="7">
        <v>1.204</v>
      </c>
      <c r="J136" s="7">
        <v>1.1850000000000001</v>
      </c>
      <c r="K136" s="7">
        <v>1.147</v>
      </c>
      <c r="L136" s="7">
        <v>1.0820000000000001</v>
      </c>
      <c r="M136" s="7">
        <v>1.212</v>
      </c>
      <c r="N136" s="7">
        <v>1.1359999999999999</v>
      </c>
      <c r="O136" s="7">
        <v>1.1279999999999999</v>
      </c>
      <c r="P136" s="6" t="s">
        <v>306</v>
      </c>
      <c r="Q136" s="5">
        <v>2.1329999999999999E-11</v>
      </c>
      <c r="R136" s="3" t="s">
        <v>134</v>
      </c>
      <c r="S136" s="3" t="s">
        <v>296</v>
      </c>
    </row>
    <row r="137" spans="1:19">
      <c r="A137" s="6">
        <v>10570573</v>
      </c>
      <c r="B137" s="5">
        <v>2.9629999999999999E-4</v>
      </c>
      <c r="C137" s="5">
        <v>0.43780000000000002</v>
      </c>
      <c r="D137" s="5">
        <v>3.465E-2</v>
      </c>
      <c r="E137" s="5">
        <v>3.9560000000000003E-3</v>
      </c>
      <c r="F137" s="5">
        <v>1.2390000000000001E-3</v>
      </c>
      <c r="G137" s="5">
        <v>3.617E-3</v>
      </c>
      <c r="H137" s="5">
        <v>3.6210000000000001E-3</v>
      </c>
      <c r="I137" s="7">
        <v>1.161</v>
      </c>
      <c r="J137" s="7">
        <v>1.1970000000000001</v>
      </c>
      <c r="K137" s="7">
        <v>1.3360000000000001</v>
      </c>
      <c r="L137" s="7">
        <v>1.1859999999999999</v>
      </c>
      <c r="M137" s="7">
        <v>1.2310000000000001</v>
      </c>
      <c r="N137" s="7">
        <v>1.042</v>
      </c>
      <c r="O137" s="7">
        <v>1.2190000000000001</v>
      </c>
      <c r="P137" s="6" t="s">
        <v>306</v>
      </c>
      <c r="Q137" s="5">
        <v>3.0660000000000001E-11</v>
      </c>
      <c r="R137" s="3" t="s">
        <v>135</v>
      </c>
      <c r="S137" s="3" t="s">
        <v>297</v>
      </c>
    </row>
    <row r="138" spans="1:19">
      <c r="A138" s="6">
        <v>10448803</v>
      </c>
      <c r="B138" s="5">
        <v>2.264E-4</v>
      </c>
      <c r="C138" s="5">
        <v>2.1809999999999999E-4</v>
      </c>
      <c r="D138" s="5">
        <v>0.2349</v>
      </c>
      <c r="E138" s="5">
        <v>4.8750000000000002E-2</v>
      </c>
      <c r="F138" s="5">
        <v>4.8260000000000004E-3</v>
      </c>
      <c r="G138" s="5">
        <v>2.1050000000000001E-3</v>
      </c>
      <c r="H138" s="5">
        <v>1.078E-3</v>
      </c>
      <c r="I138" s="7">
        <v>1.089</v>
      </c>
      <c r="J138" s="7">
        <v>1.208</v>
      </c>
      <c r="K138" s="7">
        <v>1.363</v>
      </c>
      <c r="L138" s="7">
        <v>1.1000000000000001</v>
      </c>
      <c r="M138" s="7">
        <v>1.256</v>
      </c>
      <c r="N138" s="7">
        <v>1.2609999999999999</v>
      </c>
      <c r="O138" s="7">
        <v>1.2190000000000001</v>
      </c>
      <c r="P138" s="6" t="s">
        <v>306</v>
      </c>
      <c r="Q138" s="5">
        <v>1.391E-12</v>
      </c>
      <c r="R138" s="3" t="s">
        <v>136</v>
      </c>
      <c r="S138" s="3" t="s">
        <v>298</v>
      </c>
    </row>
    <row r="139" spans="1:19">
      <c r="A139" s="6">
        <v>10449320</v>
      </c>
      <c r="B139" s="5">
        <v>5.7479999999999996E-3</v>
      </c>
      <c r="C139" s="5">
        <v>2.1000000000000001E-4</v>
      </c>
      <c r="D139" s="5">
        <v>2.1579999999999998E-2</v>
      </c>
      <c r="E139" s="5">
        <v>8.3669999999999994E-2</v>
      </c>
      <c r="F139" s="5">
        <v>8.4700000000000001E-3</v>
      </c>
      <c r="G139" s="5">
        <v>1.0620000000000001E-4</v>
      </c>
      <c r="H139" s="5">
        <v>4.4409999999999996E-3</v>
      </c>
      <c r="I139" s="7">
        <v>1.1299999999999999</v>
      </c>
      <c r="J139" s="7">
        <v>1.4</v>
      </c>
      <c r="K139" s="7">
        <v>1.4590000000000001</v>
      </c>
      <c r="L139" s="7">
        <v>1.095</v>
      </c>
      <c r="M139" s="7">
        <v>1.2090000000000001</v>
      </c>
      <c r="N139" s="7">
        <v>1.375</v>
      </c>
      <c r="O139" s="7">
        <v>1.18</v>
      </c>
      <c r="P139" s="6" t="s">
        <v>306</v>
      </c>
      <c r="Q139" s="5">
        <v>1.3540000000000001E-12</v>
      </c>
      <c r="R139" s="3" t="s">
        <v>137</v>
      </c>
      <c r="S139" s="3" t="s">
        <v>299</v>
      </c>
    </row>
    <row r="140" spans="1:19">
      <c r="A140" s="6">
        <v>10581569</v>
      </c>
      <c r="B140" s="5">
        <v>7.4470000000000005E-4</v>
      </c>
      <c r="C140" s="5">
        <v>0.60860000000000003</v>
      </c>
      <c r="D140" s="5">
        <v>0.50229999999999997</v>
      </c>
      <c r="E140" s="5">
        <v>1.101E-3</v>
      </c>
      <c r="F140" s="5">
        <v>7.0720000000000002E-3</v>
      </c>
      <c r="G140" s="5">
        <v>1.0200000000000001E-3</v>
      </c>
      <c r="H140" s="5">
        <v>9.0080000000000004E-3</v>
      </c>
      <c r="I140" s="7">
        <v>-1.0189999999999999</v>
      </c>
      <c r="J140" s="7">
        <v>1.131</v>
      </c>
      <c r="K140" s="7">
        <v>1.0880000000000001</v>
      </c>
      <c r="L140" s="7">
        <v>1.1000000000000001</v>
      </c>
      <c r="M140" s="7">
        <v>1.1100000000000001</v>
      </c>
      <c r="N140" s="7">
        <v>-1.016</v>
      </c>
      <c r="O140" s="7">
        <v>1.117</v>
      </c>
      <c r="P140" s="6" t="s">
        <v>306</v>
      </c>
      <c r="Q140" s="5">
        <v>2.0730000000000001E-7</v>
      </c>
      <c r="R140" s="3" t="s">
        <v>138</v>
      </c>
      <c r="S140" s="3" t="s">
        <v>300</v>
      </c>
    </row>
    <row r="141" spans="1:19">
      <c r="A141" s="6">
        <v>10517988</v>
      </c>
      <c r="B141" s="5">
        <v>1.6320000000000001E-4</v>
      </c>
      <c r="C141" s="5">
        <v>2.2139999999999999E-4</v>
      </c>
      <c r="D141" s="5">
        <v>0.1278</v>
      </c>
      <c r="E141" s="5">
        <v>3.4019999999999998E-4</v>
      </c>
      <c r="F141" s="5">
        <v>4.7379999999999999E-2</v>
      </c>
      <c r="G141" s="5">
        <v>4.333E-3</v>
      </c>
      <c r="H141" s="5">
        <v>5.274E-5</v>
      </c>
      <c r="I141" s="7">
        <v>-1.212</v>
      </c>
      <c r="J141" s="7">
        <v>-1.5940000000000001</v>
      </c>
      <c r="K141" s="7">
        <v>-1.4770000000000001</v>
      </c>
      <c r="L141" s="7">
        <v>-1.494</v>
      </c>
      <c r="M141" s="7">
        <v>-1.7150000000000001</v>
      </c>
      <c r="N141" s="7">
        <v>-1.9350000000000001</v>
      </c>
      <c r="O141" s="7">
        <v>-1.335</v>
      </c>
      <c r="P141" s="6" t="s">
        <v>306</v>
      </c>
      <c r="Q141" s="5">
        <v>6.2439999999999997E-15</v>
      </c>
      <c r="R141" s="3" t="s">
        <v>139</v>
      </c>
      <c r="S141" s="3" t="s">
        <v>301</v>
      </c>
    </row>
    <row r="142" spans="1:19">
      <c r="A142" s="6">
        <v>10509620</v>
      </c>
      <c r="B142" s="5">
        <v>3.0899999999999999E-3</v>
      </c>
      <c r="C142" s="5">
        <v>0.36709999999999998</v>
      </c>
      <c r="D142" s="5">
        <v>6.2140000000000001E-2</v>
      </c>
      <c r="E142" s="5">
        <v>3.701E-5</v>
      </c>
      <c r="F142" s="5">
        <v>9.9790000000000005E-5</v>
      </c>
      <c r="G142" s="5">
        <v>3.5340000000000002E-4</v>
      </c>
      <c r="H142" s="5">
        <v>6.4549999999999997E-5</v>
      </c>
      <c r="I142" s="7">
        <v>1.085</v>
      </c>
      <c r="J142" s="7">
        <v>1.115</v>
      </c>
      <c r="K142" s="7">
        <v>1.143</v>
      </c>
      <c r="L142" s="7">
        <v>1.0980000000000001</v>
      </c>
      <c r="M142" s="7">
        <v>1.1379999999999999</v>
      </c>
      <c r="N142" s="7">
        <v>1.0289999999999999</v>
      </c>
      <c r="O142" s="7">
        <v>1.1850000000000001</v>
      </c>
      <c r="P142" s="6" t="s">
        <v>306</v>
      </c>
      <c r="Q142" s="5">
        <v>2.3079999999999999E-13</v>
      </c>
      <c r="R142" s="3" t="s">
        <v>140</v>
      </c>
      <c r="S142" s="3" t="s">
        <v>302</v>
      </c>
    </row>
    <row r="143" spans="1:19">
      <c r="A143" s="6">
        <v>10382257</v>
      </c>
      <c r="B143" s="5">
        <v>2.4629999999999999E-2</v>
      </c>
      <c r="C143" s="5">
        <v>9.3039999999999998E-3</v>
      </c>
      <c r="D143" s="5">
        <v>4.4040000000000003E-4</v>
      </c>
      <c r="E143" s="5">
        <v>3.0890000000000002E-3</v>
      </c>
      <c r="F143" s="5">
        <v>4.0620000000000001E-4</v>
      </c>
      <c r="G143" s="5">
        <v>6.3529999999999999E-4</v>
      </c>
      <c r="H143" s="5">
        <v>0.1249</v>
      </c>
      <c r="I143" s="7">
        <v>1.1970000000000001</v>
      </c>
      <c r="J143" s="7">
        <v>1.149</v>
      </c>
      <c r="K143" s="7">
        <v>1.1399999999999999</v>
      </c>
      <c r="L143" s="7">
        <v>1.1240000000000001</v>
      </c>
      <c r="M143" s="7">
        <v>1.0960000000000001</v>
      </c>
      <c r="N143" s="7">
        <v>-1.1830000000000001</v>
      </c>
      <c r="O143" s="7">
        <v>1.1459999999999999</v>
      </c>
      <c r="P143" s="6" t="s">
        <v>306</v>
      </c>
      <c r="Q143" s="5">
        <v>6.3709999999999996E-6</v>
      </c>
      <c r="R143" s="3" t="s">
        <v>141</v>
      </c>
      <c r="S143" s="3" t="s">
        <v>303</v>
      </c>
    </row>
    <row r="144" spans="1:19">
      <c r="A144" s="6">
        <v>10485048</v>
      </c>
      <c r="B144" s="5">
        <v>4.6629999999999996E-3</v>
      </c>
      <c r="C144" s="5">
        <v>0.6956</v>
      </c>
      <c r="D144" s="5">
        <v>9.4920000000000004E-3</v>
      </c>
      <c r="E144" s="5">
        <v>1.7340000000000001E-3</v>
      </c>
      <c r="F144" s="5">
        <v>0.55420000000000003</v>
      </c>
      <c r="G144" s="5">
        <v>9.7649999999999994E-3</v>
      </c>
      <c r="H144" s="5">
        <v>9.2110000000000004E-3</v>
      </c>
      <c r="I144" s="7">
        <v>-1.161</v>
      </c>
      <c r="J144" s="7">
        <v>-1.111</v>
      </c>
      <c r="K144" s="7">
        <v>-1.1910000000000001</v>
      </c>
      <c r="L144" s="7">
        <v>-1.1479999999999999</v>
      </c>
      <c r="M144" s="7">
        <v>-1.159</v>
      </c>
      <c r="N144" s="7">
        <v>-1.02</v>
      </c>
      <c r="O144" s="7">
        <v>-1.0309999999999999</v>
      </c>
      <c r="P144" s="6" t="s">
        <v>306</v>
      </c>
      <c r="Q144" s="5">
        <v>3.4199999999999999E-6</v>
      </c>
      <c r="R144" s="3" t="s">
        <v>142</v>
      </c>
      <c r="S144" s="3" t="s">
        <v>304</v>
      </c>
    </row>
  </sheetData>
  <sortState ref="A2:S144">
    <sortCondition ref="P2:P144"/>
  </sortState>
  <conditionalFormatting sqref="I2:I143">
    <cfRule type="expression" dxfId="23" priority="22" stopIfTrue="1">
      <formula>B2&gt;0.01</formula>
    </cfRule>
    <cfRule type="cellIs" dxfId="22" priority="23" operator="greaterThan">
      <formula>0</formula>
    </cfRule>
    <cfRule type="cellIs" dxfId="21" priority="24" operator="lessThan">
      <formula>0</formula>
    </cfRule>
  </conditionalFormatting>
  <conditionalFormatting sqref="J3:J143 L3:O143">
    <cfRule type="expression" dxfId="20" priority="19" stopIfTrue="1">
      <formula>E3&gt;0.01</formula>
    </cfRule>
    <cfRule type="cellIs" dxfId="19" priority="20" operator="greaterThan">
      <formula>0</formula>
    </cfRule>
    <cfRule type="cellIs" dxfId="18" priority="21" operator="lessThan">
      <formula>0</formula>
    </cfRule>
  </conditionalFormatting>
  <conditionalFormatting sqref="K3:K143">
    <cfRule type="expression" dxfId="17" priority="16" stopIfTrue="1">
      <formula>F3&gt;0.01</formula>
    </cfRule>
    <cfRule type="cellIs" dxfId="16" priority="17" operator="greaterThan">
      <formula>0</formula>
    </cfRule>
    <cfRule type="cellIs" dxfId="15" priority="18" operator="lessThan">
      <formula>0</formula>
    </cfRule>
  </conditionalFormatting>
  <conditionalFormatting sqref="J2:O143">
    <cfRule type="expression" dxfId="14" priority="13" stopIfTrue="1">
      <formula>C2&gt;0.01</formula>
    </cfRule>
    <cfRule type="cellIs" dxfId="13" priority="14" operator="greaterThan">
      <formula>0</formula>
    </cfRule>
    <cfRule type="cellIs" dxfId="12" priority="15" operator="lessThan">
      <formula>0</formula>
    </cfRule>
  </conditionalFormatting>
  <conditionalFormatting sqref="J144:O144">
    <cfRule type="expression" dxfId="11" priority="1" stopIfTrue="1">
      <formula>C144&gt;0.01</formula>
    </cfRule>
    <cfRule type="cellIs" dxfId="10" priority="2" operator="greaterThan">
      <formula>0</formula>
    </cfRule>
    <cfRule type="cellIs" dxfId="9" priority="3" operator="lessThan">
      <formula>0</formula>
    </cfRule>
  </conditionalFormatting>
  <conditionalFormatting sqref="I144">
    <cfRule type="expression" dxfId="8" priority="10" stopIfTrue="1">
      <formula>B144&gt;0.01</formula>
    </cfRule>
    <cfRule type="cellIs" dxfId="7" priority="11" operator="greaterThan">
      <formula>0</formula>
    </cfRule>
    <cfRule type="cellIs" dxfId="6" priority="12" operator="lessThan">
      <formula>0</formula>
    </cfRule>
  </conditionalFormatting>
  <conditionalFormatting sqref="J144 L144:O144">
    <cfRule type="expression" dxfId="5" priority="7" stopIfTrue="1">
      <formula>E144&gt;0.01</formula>
    </cfRule>
    <cfRule type="cellIs" dxfId="4" priority="8" operator="greaterThan">
      <formula>0</formula>
    </cfRule>
    <cfRule type="cellIs" dxfId="3" priority="9" operator="lessThan">
      <formula>0</formula>
    </cfRule>
  </conditionalFormatting>
  <conditionalFormatting sqref="K144">
    <cfRule type="expression" dxfId="2" priority="4" stopIfTrue="1">
      <formula>F144&gt;0.01</formula>
    </cfRule>
    <cfRule type="cellIs" dxfId="1" priority="5" operator="greaterThan">
      <formula>0</formula>
    </cfRule>
    <cfRule type="cellIs" dxfId="0" priority="6" operator="lessThan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4"/>
  <sheetViews>
    <sheetView workbookViewId="0">
      <selection activeCell="A5" sqref="A5"/>
    </sheetView>
  </sheetViews>
  <sheetFormatPr baseColWidth="10" defaultRowHeight="15" x14ac:dyDescent="0"/>
  <cols>
    <col min="1" max="1" width="17.5" style="3" customWidth="1"/>
    <col min="2" max="2" width="32.5" style="3" customWidth="1"/>
  </cols>
  <sheetData>
    <row r="1" spans="1:2">
      <c r="A1" s="1" t="s">
        <v>160</v>
      </c>
      <c r="B1" s="1" t="s">
        <v>161</v>
      </c>
    </row>
    <row r="2" spans="1:2">
      <c r="A2" s="3" t="s">
        <v>0</v>
      </c>
      <c r="B2" s="3" t="s">
        <v>162</v>
      </c>
    </row>
    <row r="3" spans="1:2">
      <c r="A3" s="3" t="s">
        <v>1</v>
      </c>
      <c r="B3" s="3" t="s">
        <v>163</v>
      </c>
    </row>
    <row r="4" spans="1:2">
      <c r="A4" s="3" t="s">
        <v>2</v>
      </c>
      <c r="B4" s="3" t="s">
        <v>164</v>
      </c>
    </row>
    <row r="5" spans="1:2">
      <c r="A5" s="3" t="s">
        <v>3</v>
      </c>
      <c r="B5" s="3" t="s">
        <v>165</v>
      </c>
    </row>
    <row r="6" spans="1:2">
      <c r="A6" s="3" t="s">
        <v>4</v>
      </c>
      <c r="B6" s="3" t="s">
        <v>166</v>
      </c>
    </row>
    <row r="7" spans="1:2">
      <c r="A7" s="3" t="s">
        <v>5</v>
      </c>
      <c r="B7" s="3" t="s">
        <v>167</v>
      </c>
    </row>
    <row r="8" spans="1:2">
      <c r="A8" s="3" t="s">
        <v>6</v>
      </c>
      <c r="B8" s="3" t="s">
        <v>168</v>
      </c>
    </row>
    <row r="9" spans="1:2">
      <c r="A9" s="3" t="s">
        <v>7</v>
      </c>
      <c r="B9" s="3" t="s">
        <v>169</v>
      </c>
    </row>
    <row r="10" spans="1:2">
      <c r="A10" s="3" t="s">
        <v>8</v>
      </c>
      <c r="B10" s="3" t="s">
        <v>170</v>
      </c>
    </row>
    <row r="11" spans="1:2">
      <c r="A11" s="3" t="s">
        <v>9</v>
      </c>
      <c r="B11" s="3" t="s">
        <v>171</v>
      </c>
    </row>
    <row r="12" spans="1:2">
      <c r="A12" s="3" t="s">
        <v>10</v>
      </c>
      <c r="B12" s="3" t="s">
        <v>172</v>
      </c>
    </row>
    <row r="13" spans="1:2">
      <c r="A13" s="3" t="s">
        <v>11</v>
      </c>
      <c r="B13" s="3" t="s">
        <v>173</v>
      </c>
    </row>
    <row r="14" spans="1:2">
      <c r="A14" s="3" t="s">
        <v>12</v>
      </c>
      <c r="B14" s="3" t="s">
        <v>174</v>
      </c>
    </row>
    <row r="15" spans="1:2">
      <c r="A15" s="3" t="s">
        <v>13</v>
      </c>
      <c r="B15" s="3" t="s">
        <v>175</v>
      </c>
    </row>
    <row r="16" spans="1:2">
      <c r="A16" s="3" t="s">
        <v>14</v>
      </c>
      <c r="B16" s="3" t="s">
        <v>176</v>
      </c>
    </row>
    <row r="17" spans="1:2">
      <c r="A17" s="3" t="s">
        <v>15</v>
      </c>
      <c r="B17" s="3" t="s">
        <v>177</v>
      </c>
    </row>
    <row r="18" spans="1:2">
      <c r="A18" s="3" t="s">
        <v>16</v>
      </c>
      <c r="B18" s="3" t="s">
        <v>178</v>
      </c>
    </row>
    <row r="19" spans="1:2">
      <c r="A19" s="3" t="s">
        <v>17</v>
      </c>
      <c r="B19" s="3" t="s">
        <v>179</v>
      </c>
    </row>
    <row r="20" spans="1:2">
      <c r="A20" s="3" t="s">
        <v>18</v>
      </c>
      <c r="B20" s="3" t="s">
        <v>180</v>
      </c>
    </row>
    <row r="21" spans="1:2">
      <c r="A21" s="3" t="s">
        <v>19</v>
      </c>
      <c r="B21" s="3" t="s">
        <v>181</v>
      </c>
    </row>
    <row r="22" spans="1:2">
      <c r="A22" s="3" t="s">
        <v>20</v>
      </c>
      <c r="B22" s="3" t="s">
        <v>182</v>
      </c>
    </row>
    <row r="23" spans="1:2">
      <c r="A23" s="3" t="s">
        <v>21</v>
      </c>
      <c r="B23" s="3" t="s">
        <v>183</v>
      </c>
    </row>
    <row r="24" spans="1:2">
      <c r="A24" s="3" t="s">
        <v>22</v>
      </c>
      <c r="B24" s="3" t="s">
        <v>184</v>
      </c>
    </row>
    <row r="25" spans="1:2">
      <c r="A25" s="3" t="s">
        <v>23</v>
      </c>
      <c r="B25" s="3" t="s">
        <v>185</v>
      </c>
    </row>
    <row r="26" spans="1:2">
      <c r="A26" s="3" t="s">
        <v>24</v>
      </c>
      <c r="B26" s="3" t="s">
        <v>186</v>
      </c>
    </row>
    <row r="27" spans="1:2">
      <c r="A27" s="3" t="s">
        <v>25</v>
      </c>
      <c r="B27" s="3" t="s">
        <v>187</v>
      </c>
    </row>
    <row r="28" spans="1:2">
      <c r="A28" s="3" t="s">
        <v>26</v>
      </c>
      <c r="B28" s="3" t="s">
        <v>188</v>
      </c>
    </row>
    <row r="29" spans="1:2">
      <c r="A29" s="3" t="s">
        <v>27</v>
      </c>
      <c r="B29" s="3" t="s">
        <v>189</v>
      </c>
    </row>
    <row r="30" spans="1:2">
      <c r="A30" s="3" t="s">
        <v>28</v>
      </c>
      <c r="B30" s="3" t="s">
        <v>190</v>
      </c>
    </row>
    <row r="31" spans="1:2">
      <c r="A31" s="3" t="s">
        <v>29</v>
      </c>
      <c r="B31" s="3" t="s">
        <v>191</v>
      </c>
    </row>
    <row r="32" spans="1:2">
      <c r="A32" s="3" t="s">
        <v>30</v>
      </c>
      <c r="B32" s="3" t="s">
        <v>192</v>
      </c>
    </row>
    <row r="33" spans="1:2">
      <c r="A33" s="3" t="s">
        <v>31</v>
      </c>
      <c r="B33" s="3" t="s">
        <v>193</v>
      </c>
    </row>
    <row r="34" spans="1:2">
      <c r="A34" s="3" t="s">
        <v>32</v>
      </c>
      <c r="B34" s="3" t="s">
        <v>194</v>
      </c>
    </row>
    <row r="35" spans="1:2">
      <c r="A35" s="3" t="s">
        <v>33</v>
      </c>
      <c r="B35" s="3" t="s">
        <v>195</v>
      </c>
    </row>
    <row r="36" spans="1:2">
      <c r="A36" s="3" t="s">
        <v>34</v>
      </c>
      <c r="B36" s="3" t="s">
        <v>196</v>
      </c>
    </row>
    <row r="37" spans="1:2">
      <c r="A37" s="3" t="s">
        <v>35</v>
      </c>
      <c r="B37" s="3" t="s">
        <v>197</v>
      </c>
    </row>
    <row r="38" spans="1:2">
      <c r="A38" s="3" t="s">
        <v>36</v>
      </c>
      <c r="B38" s="3" t="s">
        <v>198</v>
      </c>
    </row>
    <row r="39" spans="1:2">
      <c r="A39" s="3" t="s">
        <v>37</v>
      </c>
      <c r="B39" s="3" t="s">
        <v>199</v>
      </c>
    </row>
    <row r="40" spans="1:2">
      <c r="A40" s="3" t="s">
        <v>38</v>
      </c>
      <c r="B40" s="3" t="s">
        <v>200</v>
      </c>
    </row>
    <row r="41" spans="1:2">
      <c r="A41" s="3" t="s">
        <v>39</v>
      </c>
      <c r="B41" s="3" t="s">
        <v>201</v>
      </c>
    </row>
    <row r="42" spans="1:2">
      <c r="A42" s="3" t="s">
        <v>40</v>
      </c>
      <c r="B42" s="3" t="s">
        <v>202</v>
      </c>
    </row>
    <row r="43" spans="1:2">
      <c r="A43" s="3" t="s">
        <v>41</v>
      </c>
      <c r="B43" s="3" t="s">
        <v>203</v>
      </c>
    </row>
    <row r="44" spans="1:2">
      <c r="A44" s="3" t="s">
        <v>42</v>
      </c>
      <c r="B44" s="3" t="s">
        <v>204</v>
      </c>
    </row>
    <row r="45" spans="1:2">
      <c r="A45" s="3" t="s">
        <v>43</v>
      </c>
      <c r="B45" s="3" t="s">
        <v>205</v>
      </c>
    </row>
    <row r="46" spans="1:2">
      <c r="A46" s="3" t="s">
        <v>44</v>
      </c>
      <c r="B46" s="3" t="s">
        <v>206</v>
      </c>
    </row>
    <row r="47" spans="1:2">
      <c r="A47" s="3" t="s">
        <v>45</v>
      </c>
      <c r="B47" s="3" t="s">
        <v>207</v>
      </c>
    </row>
    <row r="48" spans="1:2">
      <c r="A48" s="3" t="s">
        <v>46</v>
      </c>
      <c r="B48" s="3" t="s">
        <v>208</v>
      </c>
    </row>
    <row r="49" spans="1:2">
      <c r="A49" s="3" t="s">
        <v>47</v>
      </c>
      <c r="B49" s="3" t="s">
        <v>209</v>
      </c>
    </row>
    <row r="50" spans="1:2">
      <c r="A50" s="3" t="s">
        <v>48</v>
      </c>
      <c r="B50" s="3" t="s">
        <v>210</v>
      </c>
    </row>
    <row r="51" spans="1:2">
      <c r="A51" s="3" t="s">
        <v>49</v>
      </c>
      <c r="B51" s="3" t="s">
        <v>211</v>
      </c>
    </row>
    <row r="52" spans="1:2">
      <c r="A52" s="3" t="s">
        <v>50</v>
      </c>
      <c r="B52" s="3" t="s">
        <v>212</v>
      </c>
    </row>
    <row r="53" spans="1:2">
      <c r="A53" s="3" t="s">
        <v>51</v>
      </c>
      <c r="B53" s="3" t="s">
        <v>213</v>
      </c>
    </row>
    <row r="54" spans="1:2">
      <c r="A54" s="3" t="s">
        <v>52</v>
      </c>
      <c r="B54" s="3" t="s">
        <v>214</v>
      </c>
    </row>
    <row r="55" spans="1:2">
      <c r="A55" s="3" t="s">
        <v>53</v>
      </c>
      <c r="B55" s="3" t="s">
        <v>215</v>
      </c>
    </row>
    <row r="56" spans="1:2">
      <c r="A56" s="3" t="s">
        <v>54</v>
      </c>
      <c r="B56" s="3" t="s">
        <v>216</v>
      </c>
    </row>
    <row r="57" spans="1:2">
      <c r="A57" s="3" t="s">
        <v>55</v>
      </c>
      <c r="B57" s="3" t="s">
        <v>217</v>
      </c>
    </row>
    <row r="58" spans="1:2">
      <c r="A58" s="3" t="s">
        <v>56</v>
      </c>
      <c r="B58" s="3" t="s">
        <v>218</v>
      </c>
    </row>
    <row r="59" spans="1:2">
      <c r="A59" s="3" t="s">
        <v>57</v>
      </c>
      <c r="B59" s="3" t="s">
        <v>219</v>
      </c>
    </row>
    <row r="60" spans="1:2">
      <c r="A60" s="3" t="s">
        <v>58</v>
      </c>
      <c r="B60" s="3" t="s">
        <v>220</v>
      </c>
    </row>
    <row r="61" spans="1:2">
      <c r="A61" s="3" t="s">
        <v>59</v>
      </c>
      <c r="B61" s="3" t="s">
        <v>221</v>
      </c>
    </row>
    <row r="62" spans="1:2">
      <c r="A62" s="3" t="s">
        <v>60</v>
      </c>
      <c r="B62" s="3" t="s">
        <v>222</v>
      </c>
    </row>
    <row r="63" spans="1:2">
      <c r="A63" s="3" t="s">
        <v>61</v>
      </c>
      <c r="B63" s="3" t="s">
        <v>223</v>
      </c>
    </row>
    <row r="64" spans="1:2">
      <c r="A64" s="3" t="s">
        <v>62</v>
      </c>
      <c r="B64" s="3" t="s">
        <v>224</v>
      </c>
    </row>
    <row r="65" spans="1:2">
      <c r="A65" s="3" t="s">
        <v>63</v>
      </c>
      <c r="B65" s="3" t="s">
        <v>225</v>
      </c>
    </row>
    <row r="66" spans="1:2">
      <c r="A66" s="3" t="s">
        <v>64</v>
      </c>
      <c r="B66" s="3" t="s">
        <v>226</v>
      </c>
    </row>
    <row r="67" spans="1:2">
      <c r="A67" s="3" t="s">
        <v>65</v>
      </c>
      <c r="B67" s="3" t="s">
        <v>227</v>
      </c>
    </row>
    <row r="68" spans="1:2">
      <c r="A68" s="3" t="s">
        <v>66</v>
      </c>
      <c r="B68" s="3" t="s">
        <v>228</v>
      </c>
    </row>
    <row r="69" spans="1:2">
      <c r="A69" s="3" t="s">
        <v>67</v>
      </c>
      <c r="B69" s="3" t="s">
        <v>229</v>
      </c>
    </row>
    <row r="70" spans="1:2">
      <c r="A70" s="3" t="s">
        <v>68</v>
      </c>
      <c r="B70" s="3" t="s">
        <v>230</v>
      </c>
    </row>
    <row r="71" spans="1:2">
      <c r="A71" s="3" t="s">
        <v>69</v>
      </c>
      <c r="B71" s="3" t="s">
        <v>231</v>
      </c>
    </row>
    <row r="72" spans="1:2">
      <c r="A72" s="3" t="s">
        <v>70</v>
      </c>
      <c r="B72" s="3" t="s">
        <v>232</v>
      </c>
    </row>
    <row r="73" spans="1:2">
      <c r="A73" s="3" t="s">
        <v>71</v>
      </c>
      <c r="B73" s="3" t="s">
        <v>233</v>
      </c>
    </row>
    <row r="74" spans="1:2">
      <c r="A74" s="3" t="s">
        <v>72</v>
      </c>
      <c r="B74" s="3" t="s">
        <v>234</v>
      </c>
    </row>
    <row r="75" spans="1:2">
      <c r="A75" s="3" t="s">
        <v>73</v>
      </c>
      <c r="B75" s="3" t="s">
        <v>235</v>
      </c>
    </row>
    <row r="76" spans="1:2">
      <c r="A76" s="3" t="s">
        <v>74</v>
      </c>
      <c r="B76" s="3" t="s">
        <v>236</v>
      </c>
    </row>
    <row r="77" spans="1:2">
      <c r="A77" s="3" t="s">
        <v>75</v>
      </c>
      <c r="B77" s="3" t="s">
        <v>237</v>
      </c>
    </row>
    <row r="78" spans="1:2">
      <c r="A78" s="3" t="s">
        <v>76</v>
      </c>
      <c r="B78" s="3" t="s">
        <v>238</v>
      </c>
    </row>
    <row r="79" spans="1:2">
      <c r="A79" s="3" t="s">
        <v>77</v>
      </c>
      <c r="B79" s="3" t="s">
        <v>239</v>
      </c>
    </row>
    <row r="80" spans="1:2">
      <c r="A80" s="3" t="s">
        <v>78</v>
      </c>
      <c r="B80" s="3" t="s">
        <v>240</v>
      </c>
    </row>
    <row r="81" spans="1:2">
      <c r="A81" s="3" t="s">
        <v>79</v>
      </c>
      <c r="B81" s="3" t="s">
        <v>241</v>
      </c>
    </row>
    <row r="82" spans="1:2">
      <c r="A82" s="3" t="s">
        <v>80</v>
      </c>
      <c r="B82" s="3" t="s">
        <v>242</v>
      </c>
    </row>
    <row r="83" spans="1:2">
      <c r="A83" s="3" t="s">
        <v>81</v>
      </c>
      <c r="B83" s="3" t="s">
        <v>243</v>
      </c>
    </row>
    <row r="84" spans="1:2">
      <c r="A84" s="3" t="s">
        <v>82</v>
      </c>
      <c r="B84" s="3" t="s">
        <v>244</v>
      </c>
    </row>
    <row r="85" spans="1:2">
      <c r="A85" s="3" t="s">
        <v>83</v>
      </c>
      <c r="B85" s="3" t="s">
        <v>245</v>
      </c>
    </row>
    <row r="86" spans="1:2">
      <c r="A86" s="3" t="s">
        <v>84</v>
      </c>
      <c r="B86" s="3" t="s">
        <v>246</v>
      </c>
    </row>
    <row r="87" spans="1:2">
      <c r="A87" s="3" t="s">
        <v>85</v>
      </c>
      <c r="B87" s="3" t="s">
        <v>247</v>
      </c>
    </row>
    <row r="88" spans="1:2">
      <c r="A88" s="3" t="s">
        <v>86</v>
      </c>
      <c r="B88" s="3" t="s">
        <v>248</v>
      </c>
    </row>
    <row r="89" spans="1:2">
      <c r="A89" s="3" t="s">
        <v>87</v>
      </c>
      <c r="B89" s="3" t="s">
        <v>249</v>
      </c>
    </row>
    <row r="90" spans="1:2">
      <c r="A90" s="3" t="s">
        <v>88</v>
      </c>
      <c r="B90" s="3" t="s">
        <v>250</v>
      </c>
    </row>
    <row r="91" spans="1:2">
      <c r="A91" s="3" t="s">
        <v>89</v>
      </c>
      <c r="B91" s="3" t="s">
        <v>251</v>
      </c>
    </row>
    <row r="92" spans="1:2">
      <c r="A92" s="3" t="s">
        <v>90</v>
      </c>
      <c r="B92" s="3" t="s">
        <v>252</v>
      </c>
    </row>
    <row r="93" spans="1:2">
      <c r="A93" s="3" t="s">
        <v>91</v>
      </c>
      <c r="B93" s="3" t="s">
        <v>253</v>
      </c>
    </row>
    <row r="94" spans="1:2">
      <c r="A94" s="3" t="s">
        <v>92</v>
      </c>
      <c r="B94" s="3" t="s">
        <v>254</v>
      </c>
    </row>
    <row r="95" spans="1:2">
      <c r="A95" s="3" t="s">
        <v>93</v>
      </c>
      <c r="B95" s="3" t="s">
        <v>255</v>
      </c>
    </row>
    <row r="96" spans="1:2">
      <c r="A96" s="3" t="s">
        <v>94</v>
      </c>
      <c r="B96" s="3" t="s">
        <v>256</v>
      </c>
    </row>
    <row r="97" spans="1:2">
      <c r="A97" s="3" t="s">
        <v>95</v>
      </c>
      <c r="B97" s="3" t="s">
        <v>257</v>
      </c>
    </row>
    <row r="98" spans="1:2">
      <c r="A98" s="3" t="s">
        <v>96</v>
      </c>
      <c r="B98" s="3" t="s">
        <v>258</v>
      </c>
    </row>
    <row r="99" spans="1:2">
      <c r="A99" s="3" t="s">
        <v>97</v>
      </c>
      <c r="B99" s="3" t="s">
        <v>259</v>
      </c>
    </row>
    <row r="100" spans="1:2">
      <c r="A100" s="3" t="s">
        <v>98</v>
      </c>
      <c r="B100" s="3" t="s">
        <v>260</v>
      </c>
    </row>
    <row r="101" spans="1:2">
      <c r="A101" s="3" t="s">
        <v>99</v>
      </c>
      <c r="B101" s="3" t="s">
        <v>261</v>
      </c>
    </row>
    <row r="102" spans="1:2">
      <c r="A102" s="3" t="s">
        <v>100</v>
      </c>
      <c r="B102" s="3" t="s">
        <v>262</v>
      </c>
    </row>
    <row r="103" spans="1:2">
      <c r="A103" s="3" t="s">
        <v>101</v>
      </c>
      <c r="B103" s="3" t="s">
        <v>263</v>
      </c>
    </row>
    <row r="104" spans="1:2">
      <c r="A104" s="3" t="s">
        <v>102</v>
      </c>
      <c r="B104" s="3" t="s">
        <v>264</v>
      </c>
    </row>
    <row r="105" spans="1:2">
      <c r="A105" s="3" t="s">
        <v>103</v>
      </c>
      <c r="B105" s="3" t="s">
        <v>265</v>
      </c>
    </row>
    <row r="106" spans="1:2">
      <c r="A106" s="3" t="s">
        <v>104</v>
      </c>
      <c r="B106" s="3" t="s">
        <v>266</v>
      </c>
    </row>
    <row r="107" spans="1:2">
      <c r="A107" s="3" t="s">
        <v>105</v>
      </c>
      <c r="B107" s="3" t="s">
        <v>267</v>
      </c>
    </row>
    <row r="108" spans="1:2">
      <c r="A108" s="3" t="s">
        <v>106</v>
      </c>
      <c r="B108" s="3" t="s">
        <v>268</v>
      </c>
    </row>
    <row r="109" spans="1:2">
      <c r="A109" s="3" t="s">
        <v>107</v>
      </c>
      <c r="B109" s="3" t="s">
        <v>269</v>
      </c>
    </row>
    <row r="110" spans="1:2">
      <c r="A110" s="3" t="s">
        <v>108</v>
      </c>
      <c r="B110" s="3" t="s">
        <v>270</v>
      </c>
    </row>
    <row r="111" spans="1:2">
      <c r="A111" s="3" t="s">
        <v>109</v>
      </c>
      <c r="B111" s="3" t="s">
        <v>271</v>
      </c>
    </row>
    <row r="112" spans="1:2">
      <c r="A112" s="3" t="s">
        <v>110</v>
      </c>
      <c r="B112" s="3" t="s">
        <v>272</v>
      </c>
    </row>
    <row r="113" spans="1:2">
      <c r="A113" s="3" t="s">
        <v>111</v>
      </c>
      <c r="B113" s="3" t="s">
        <v>273</v>
      </c>
    </row>
    <row r="114" spans="1:2">
      <c r="A114" s="3" t="s">
        <v>112</v>
      </c>
      <c r="B114" s="3" t="s">
        <v>274</v>
      </c>
    </row>
    <row r="115" spans="1:2">
      <c r="A115" s="3" t="s">
        <v>113</v>
      </c>
      <c r="B115" s="3" t="s">
        <v>275</v>
      </c>
    </row>
    <row r="116" spans="1:2">
      <c r="A116" s="3" t="s">
        <v>114</v>
      </c>
      <c r="B116" s="3" t="s">
        <v>276</v>
      </c>
    </row>
    <row r="117" spans="1:2">
      <c r="A117" s="3" t="s">
        <v>115</v>
      </c>
      <c r="B117" s="3" t="s">
        <v>277</v>
      </c>
    </row>
    <row r="118" spans="1:2">
      <c r="A118" s="3" t="s">
        <v>116</v>
      </c>
      <c r="B118" s="3" t="s">
        <v>278</v>
      </c>
    </row>
    <row r="119" spans="1:2">
      <c r="A119" s="3" t="s">
        <v>117</v>
      </c>
      <c r="B119" s="3" t="s">
        <v>279</v>
      </c>
    </row>
    <row r="120" spans="1:2">
      <c r="A120" s="3" t="s">
        <v>118</v>
      </c>
      <c r="B120" s="3" t="s">
        <v>280</v>
      </c>
    </row>
    <row r="121" spans="1:2">
      <c r="A121" s="3" t="s">
        <v>119</v>
      </c>
      <c r="B121" s="3" t="s">
        <v>281</v>
      </c>
    </row>
    <row r="122" spans="1:2">
      <c r="A122" s="3" t="s">
        <v>120</v>
      </c>
      <c r="B122" s="3" t="s">
        <v>282</v>
      </c>
    </row>
    <row r="123" spans="1:2">
      <c r="A123" s="3" t="s">
        <v>121</v>
      </c>
      <c r="B123" s="3" t="s">
        <v>283</v>
      </c>
    </row>
    <row r="124" spans="1:2">
      <c r="A124" s="3" t="s">
        <v>122</v>
      </c>
      <c r="B124" s="3" t="s">
        <v>284</v>
      </c>
    </row>
    <row r="125" spans="1:2">
      <c r="A125" s="3" t="s">
        <v>123</v>
      </c>
      <c r="B125" s="3" t="s">
        <v>285</v>
      </c>
    </row>
    <row r="126" spans="1:2">
      <c r="A126" s="3" t="s">
        <v>124</v>
      </c>
      <c r="B126" s="3" t="s">
        <v>286</v>
      </c>
    </row>
    <row r="127" spans="1:2">
      <c r="A127" s="3" t="s">
        <v>125</v>
      </c>
      <c r="B127" s="3" t="s">
        <v>287</v>
      </c>
    </row>
    <row r="128" spans="1:2">
      <c r="A128" s="3" t="s">
        <v>126</v>
      </c>
      <c r="B128" s="3" t="s">
        <v>288</v>
      </c>
    </row>
    <row r="129" spans="1:2">
      <c r="A129" s="3" t="s">
        <v>127</v>
      </c>
      <c r="B129" s="3" t="s">
        <v>289</v>
      </c>
    </row>
    <row r="130" spans="1:2">
      <c r="A130" s="3" t="s">
        <v>128</v>
      </c>
      <c r="B130" s="3" t="s">
        <v>290</v>
      </c>
    </row>
    <row r="131" spans="1:2">
      <c r="A131" s="3" t="s">
        <v>129</v>
      </c>
      <c r="B131" s="3" t="s">
        <v>291</v>
      </c>
    </row>
    <row r="132" spans="1:2">
      <c r="A132" s="3" t="s">
        <v>130</v>
      </c>
      <c r="B132" s="3" t="s">
        <v>292</v>
      </c>
    </row>
    <row r="133" spans="1:2">
      <c r="A133" s="3" t="s">
        <v>131</v>
      </c>
      <c r="B133" s="3" t="s">
        <v>293</v>
      </c>
    </row>
    <row r="134" spans="1:2">
      <c r="A134" s="3" t="s">
        <v>132</v>
      </c>
      <c r="B134" s="3" t="s">
        <v>294</v>
      </c>
    </row>
    <row r="135" spans="1:2">
      <c r="A135" s="3" t="s">
        <v>133</v>
      </c>
      <c r="B135" s="3" t="s">
        <v>295</v>
      </c>
    </row>
    <row r="136" spans="1:2">
      <c r="A136" s="3" t="s">
        <v>134</v>
      </c>
      <c r="B136" s="3" t="s">
        <v>296</v>
      </c>
    </row>
    <row r="137" spans="1:2">
      <c r="A137" s="3" t="s">
        <v>135</v>
      </c>
      <c r="B137" s="3" t="s">
        <v>297</v>
      </c>
    </row>
    <row r="138" spans="1:2">
      <c r="A138" s="3" t="s">
        <v>136</v>
      </c>
      <c r="B138" s="3" t="s">
        <v>298</v>
      </c>
    </row>
    <row r="139" spans="1:2">
      <c r="A139" s="3" t="s">
        <v>137</v>
      </c>
      <c r="B139" s="3" t="s">
        <v>299</v>
      </c>
    </row>
    <row r="140" spans="1:2">
      <c r="A140" s="3" t="s">
        <v>138</v>
      </c>
      <c r="B140" s="3" t="s">
        <v>300</v>
      </c>
    </row>
    <row r="141" spans="1:2">
      <c r="A141" s="3" t="s">
        <v>139</v>
      </c>
      <c r="B141" s="3" t="s">
        <v>301</v>
      </c>
    </row>
    <row r="142" spans="1:2">
      <c r="A142" s="3" t="s">
        <v>140</v>
      </c>
      <c r="B142" s="3" t="s">
        <v>302</v>
      </c>
    </row>
    <row r="143" spans="1:2">
      <c r="A143" s="3" t="s">
        <v>141</v>
      </c>
      <c r="B143" s="3" t="s">
        <v>303</v>
      </c>
    </row>
    <row r="144" spans="1:2">
      <c r="A144" s="3" t="s">
        <v>142</v>
      </c>
      <c r="B144" s="3" t="s">
        <v>30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astroc 5-7 p01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Nicole</cp:lastModifiedBy>
  <dcterms:created xsi:type="dcterms:W3CDTF">2016-10-05T20:51:41Z</dcterms:created>
  <dcterms:modified xsi:type="dcterms:W3CDTF">2016-10-06T13:21:55Z</dcterms:modified>
</cp:coreProperties>
</file>